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kc894\Dropbox\Experimental overfeeding\Manuscipt1\Submission\NatureComms\final_versions\Acceptance_Docs\"/>
    </mc:Choice>
  </mc:AlternateContent>
  <xr:revisionPtr revIDLastSave="0" documentId="13_ncr:1_{B81B72B7-EE7E-4567-AB21-FAE2A5F9E2DA}" xr6:coauthVersionLast="47" xr6:coauthVersionMax="47" xr10:uidLastSave="{00000000-0000-0000-0000-000000000000}"/>
  <bookViews>
    <workbookView xWindow="-120" yWindow="-120" windowWidth="29040" windowHeight="15840" xr2:uid="{27F12270-C8B7-45D9-8239-7EE4E14A7332}"/>
  </bookViews>
  <sheets>
    <sheet name="Protocols " sheetId="1" r:id="rId1"/>
    <sheet name="Diet compos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5" i="1" l="1"/>
  <c r="P46" i="1"/>
  <c r="P47" i="1"/>
  <c r="P48" i="1"/>
  <c r="P49" i="1"/>
  <c r="P50" i="1"/>
  <c r="P51" i="1"/>
  <c r="P52" i="1"/>
  <c r="P53" i="1"/>
  <c r="P54" i="1"/>
  <c r="P55" i="1"/>
  <c r="P56" i="1"/>
  <c r="P57" i="1"/>
  <c r="P44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E58" i="1" l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C55A062-183F-41E8-BFCC-385F6A38DEF5}</author>
  </authors>
  <commentList>
    <comment ref="D58" authorId="0" shapeId="0" xr:uid="{BC55A062-183F-41E8-BFCC-385F6A38DEF5}">
      <text>
        <t>[Threaded comment]
Your version of Excel allows you to read this threaded comment; however, any edits to it will get removed if the file is opened in a newer version of Excel. Learn more: https://go.microsoft.com/fwlink/?linkid=870924
Comment:
    Should be 0, right? 
Reply:
    Same for study 1,2,3,4?</t>
      </text>
    </comment>
  </commentList>
</comments>
</file>

<file path=xl/sharedStrings.xml><?xml version="1.0" encoding="utf-8"?>
<sst xmlns="http://schemas.openxmlformats.org/spreadsheetml/2006/main" count="179" uniqueCount="67">
  <si>
    <t>Day</t>
  </si>
  <si>
    <t>kcal infused</t>
  </si>
  <si>
    <t>Pump setting (ul/hr)</t>
  </si>
  <si>
    <t>actually infused</t>
  </si>
  <si>
    <t>mL/24 t</t>
  </si>
  <si>
    <t>Other actions</t>
  </si>
  <si>
    <t>as day 0</t>
  </si>
  <si>
    <t>Change water</t>
  </si>
  <si>
    <t>Change tubes</t>
  </si>
  <si>
    <t>Change cages</t>
  </si>
  <si>
    <t>Infuse water</t>
  </si>
  <si>
    <t>Stop infusion</t>
  </si>
  <si>
    <t xml:space="preserve">disconnect </t>
  </si>
  <si>
    <t>Tissue harvest</t>
  </si>
  <si>
    <t xml:space="preserve">Study 1 </t>
  </si>
  <si>
    <t xml:space="preserve">Study 2 </t>
  </si>
  <si>
    <t>Study 3</t>
  </si>
  <si>
    <t>Study 4</t>
  </si>
  <si>
    <t xml:space="preserve">plasma </t>
  </si>
  <si>
    <t>tissue 1</t>
  </si>
  <si>
    <t>tissue 2</t>
  </si>
  <si>
    <t>Brains for iDISCO</t>
  </si>
  <si>
    <t>Study 5</t>
  </si>
  <si>
    <t>Study 6</t>
  </si>
  <si>
    <t>Study 7</t>
  </si>
  <si>
    <t>DIO</t>
  </si>
  <si>
    <t>MC4R KO</t>
  </si>
  <si>
    <t>mL/23 h</t>
  </si>
  <si>
    <t>actually infused (mL)</t>
  </si>
  <si>
    <t>% of baseline</t>
  </si>
  <si>
    <t>Plasma sample</t>
  </si>
  <si>
    <t xml:space="preserve">Macronutrient </t>
  </si>
  <si>
    <t>Fats</t>
  </si>
  <si>
    <t xml:space="preserve">Carbohydrates </t>
  </si>
  <si>
    <t>proteins</t>
  </si>
  <si>
    <t xml:space="preserve">Calorie content </t>
  </si>
  <si>
    <t>Ad libitum diets</t>
  </si>
  <si>
    <t>Standard chow</t>
  </si>
  <si>
    <t>HFHS</t>
  </si>
  <si>
    <t>Nutridrink vanilla (pr 100 g)</t>
  </si>
  <si>
    <t xml:space="preserve"> After 20% added sucrose (pr. 100 g) </t>
  </si>
  <si>
    <t>Macronutrient distribution (E%)</t>
  </si>
  <si>
    <t>2.3 kcal/mL</t>
  </si>
  <si>
    <t>5.8</t>
  </si>
  <si>
    <t>18.4</t>
  </si>
  <si>
    <t>5.9</t>
  </si>
  <si>
    <t>4.8</t>
  </si>
  <si>
    <t>32.0</t>
  </si>
  <si>
    <t>4.9</t>
  </si>
  <si>
    <t>23.0</t>
  </si>
  <si>
    <t>67.0</t>
  </si>
  <si>
    <t>10.0</t>
  </si>
  <si>
    <t>Fats (pr. 100g)</t>
  </si>
  <si>
    <t>Carbohydrates (pr. 100 g)</t>
  </si>
  <si>
    <t>proteins (pr. 100g</t>
  </si>
  <si>
    <t>Calorie content (kcal/g)</t>
  </si>
  <si>
    <t>14.1</t>
  </si>
  <si>
    <t>35.4</t>
  </si>
  <si>
    <t>41.6</t>
  </si>
  <si>
    <t>60.0</t>
  </si>
  <si>
    <t>26.0</t>
  </si>
  <si>
    <t>3.3</t>
  </si>
  <si>
    <t>5.56</t>
  </si>
  <si>
    <t>FGF21 KO</t>
  </si>
  <si>
    <t>Study 8</t>
  </si>
  <si>
    <t>Caloric density: 1.5 kcal/mL</t>
  </si>
  <si>
    <t>Lund; Ranea-Robles; et al. 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CE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AB1A8"/>
        <bgColor indexed="64"/>
      </patternFill>
    </fill>
    <fill>
      <patternFill patternType="solid">
        <fgColor rgb="FFABF7CF"/>
        <bgColor indexed="64"/>
      </patternFill>
    </fill>
    <fill>
      <patternFill patternType="solid">
        <fgColor rgb="FFEF8585"/>
        <bgColor indexed="64"/>
      </patternFill>
    </fill>
    <fill>
      <patternFill patternType="solid">
        <fgColor rgb="FF7030A0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rgb="FFFF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rgb="FFFF0000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rgb="FFFF0000"/>
      </bottom>
      <diagonal/>
    </border>
    <border>
      <left/>
      <right style="thin">
        <color indexed="64"/>
      </right>
      <top style="thin">
        <color indexed="64"/>
      </top>
      <bottom style="medium">
        <color rgb="FFFF0000"/>
      </bottom>
      <diagonal/>
    </border>
    <border>
      <left/>
      <right style="thin">
        <color indexed="64"/>
      </right>
      <top/>
      <bottom style="medium">
        <color rgb="FFFF0000"/>
      </bottom>
      <diagonal/>
    </border>
    <border>
      <left/>
      <right style="medium">
        <color indexed="64"/>
      </right>
      <top/>
      <bottom style="medium">
        <color rgb="FFFF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rgb="FFFF0000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rgb="FFFF0000"/>
      </bottom>
      <diagonal/>
    </border>
    <border>
      <left style="medium">
        <color indexed="64"/>
      </left>
      <right style="thin">
        <color indexed="64"/>
      </right>
      <top/>
      <bottom style="double">
        <color rgb="FFFF0000"/>
      </bottom>
      <diagonal/>
    </border>
    <border>
      <left style="thin">
        <color indexed="64"/>
      </left>
      <right style="thin">
        <color indexed="64"/>
      </right>
      <top/>
      <bottom style="double">
        <color rgb="FFFF0000"/>
      </bottom>
      <diagonal/>
    </border>
    <border>
      <left style="thin">
        <color indexed="64"/>
      </left>
      <right style="medium">
        <color indexed="64"/>
      </right>
      <top/>
      <bottom style="double">
        <color rgb="FFFF0000"/>
      </bottom>
      <diagonal/>
    </border>
    <border>
      <left style="medium">
        <color indexed="64"/>
      </left>
      <right style="thin">
        <color indexed="64"/>
      </right>
      <top style="thin">
        <color rgb="FFFF0000"/>
      </top>
      <bottom style="double">
        <color rgb="FFFF0000"/>
      </bottom>
      <diagonal/>
    </border>
    <border>
      <left/>
      <right style="thin">
        <color indexed="64"/>
      </right>
      <top style="thin">
        <color rgb="FFFF0000"/>
      </top>
      <bottom style="double">
        <color rgb="FFFF0000"/>
      </bottom>
      <diagonal/>
    </border>
    <border>
      <left style="thin">
        <color indexed="64"/>
      </left>
      <right style="thin">
        <color indexed="64"/>
      </right>
      <top style="thin">
        <color rgb="FFFF0000"/>
      </top>
      <bottom style="double">
        <color rgb="FFFF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rgb="FFFF0000"/>
      </top>
      <bottom style="double">
        <color rgb="FFFF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1" fillId="2" borderId="4" xfId="0" applyFont="1" applyFill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1" fontId="1" fillId="0" borderId="5" xfId="0" applyNumberFormat="1" applyFont="1" applyBorder="1" applyAlignment="1">
      <alignment vertical="center" wrapText="1"/>
    </xf>
    <xf numFmtId="0" fontId="1" fillId="0" borderId="0" xfId="0" applyFont="1"/>
    <xf numFmtId="0" fontId="1" fillId="0" borderId="5" xfId="0" applyFont="1" applyBorder="1"/>
    <xf numFmtId="0" fontId="1" fillId="0" borderId="6" xfId="0" applyFont="1" applyBorder="1" applyAlignment="1">
      <alignment vertical="center"/>
    </xf>
    <xf numFmtId="164" fontId="1" fillId="0" borderId="5" xfId="0" applyNumberFormat="1" applyFont="1" applyBorder="1" applyAlignment="1">
      <alignment vertical="center" wrapText="1"/>
    </xf>
    <xf numFmtId="0" fontId="1" fillId="3" borderId="4" xfId="0" applyFont="1" applyFill="1" applyBorder="1" applyAlignment="1">
      <alignment vertical="center" wrapText="1"/>
    </xf>
    <xf numFmtId="164" fontId="1" fillId="0" borderId="5" xfId="0" applyNumberFormat="1" applyFont="1" applyBorder="1"/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3" borderId="10" xfId="0" applyFont="1" applyFill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1" fontId="1" fillId="0" borderId="11" xfId="0" applyNumberFormat="1" applyFont="1" applyBorder="1" applyAlignment="1">
      <alignment vertical="center" wrapText="1"/>
    </xf>
    <xf numFmtId="164" fontId="1" fillId="0" borderId="11" xfId="0" applyNumberFormat="1" applyFont="1" applyBorder="1" applyAlignment="1">
      <alignment vertical="center" wrapText="1"/>
    </xf>
    <xf numFmtId="164" fontId="1" fillId="0" borderId="11" xfId="0" applyNumberFormat="1" applyFont="1" applyBorder="1"/>
    <xf numFmtId="0" fontId="1" fillId="0" borderId="12" xfId="0" applyFont="1" applyBorder="1" applyAlignment="1">
      <alignment vertical="center"/>
    </xf>
    <xf numFmtId="0" fontId="1" fillId="2" borderId="13" xfId="0" applyFont="1" applyFill="1" applyBorder="1" applyAlignment="1">
      <alignment vertical="center" wrapText="1"/>
    </xf>
    <xf numFmtId="0" fontId="1" fillId="4" borderId="14" xfId="0" applyFont="1" applyFill="1" applyBorder="1" applyAlignment="1">
      <alignment vertical="center" wrapText="1"/>
    </xf>
    <xf numFmtId="1" fontId="1" fillId="4" borderId="14" xfId="0" applyNumberFormat="1" applyFont="1" applyFill="1" applyBorder="1" applyAlignment="1">
      <alignment vertical="center" wrapText="1"/>
    </xf>
    <xf numFmtId="164" fontId="1" fillId="4" borderId="14" xfId="0" applyNumberFormat="1" applyFont="1" applyFill="1" applyBorder="1" applyAlignment="1">
      <alignment vertical="center" wrapText="1"/>
    </xf>
    <xf numFmtId="0" fontId="1" fillId="0" borderId="14" xfId="0" applyFont="1" applyBorder="1"/>
    <xf numFmtId="0" fontId="1" fillId="4" borderId="5" xfId="0" applyFont="1" applyFill="1" applyBorder="1" applyAlignment="1">
      <alignment vertical="center" wrapText="1"/>
    </xf>
    <xf numFmtId="1" fontId="1" fillId="4" borderId="5" xfId="0" applyNumberFormat="1" applyFont="1" applyFill="1" applyBorder="1" applyAlignment="1">
      <alignment vertical="center" wrapText="1"/>
    </xf>
    <xf numFmtId="164" fontId="1" fillId="4" borderId="5" xfId="0" applyNumberFormat="1" applyFont="1" applyFill="1" applyBorder="1" applyAlignment="1">
      <alignment vertical="center" wrapText="1"/>
    </xf>
    <xf numFmtId="0" fontId="1" fillId="4" borderId="15" xfId="0" applyFont="1" applyFill="1" applyBorder="1" applyAlignment="1">
      <alignment vertical="center" wrapText="1"/>
    </xf>
    <xf numFmtId="1" fontId="1" fillId="4" borderId="15" xfId="0" applyNumberFormat="1" applyFont="1" applyFill="1" applyBorder="1" applyAlignment="1">
      <alignment vertical="center" wrapText="1"/>
    </xf>
    <xf numFmtId="164" fontId="1" fillId="4" borderId="15" xfId="0" applyNumberFormat="1" applyFont="1" applyFill="1" applyBorder="1" applyAlignment="1">
      <alignment vertical="center" wrapText="1"/>
    </xf>
    <xf numFmtId="0" fontId="1" fillId="0" borderId="15" xfId="0" applyFont="1" applyBorder="1"/>
    <xf numFmtId="0" fontId="1" fillId="0" borderId="16" xfId="0" applyFont="1" applyBorder="1" applyAlignment="1">
      <alignment vertical="center"/>
    </xf>
    <xf numFmtId="0" fontId="1" fillId="4" borderId="17" xfId="0" applyFont="1" applyFill="1" applyBorder="1" applyAlignment="1">
      <alignment vertical="center" wrapText="1"/>
    </xf>
    <xf numFmtId="0" fontId="1" fillId="4" borderId="18" xfId="0" applyFont="1" applyFill="1" applyBorder="1" applyAlignment="1">
      <alignment vertical="center" wrapText="1"/>
    </xf>
    <xf numFmtId="1" fontId="1" fillId="4" borderId="18" xfId="0" applyNumberFormat="1" applyFont="1" applyFill="1" applyBorder="1" applyAlignment="1">
      <alignment vertical="center" wrapText="1"/>
    </xf>
    <xf numFmtId="164" fontId="1" fillId="4" borderId="19" xfId="0" applyNumberFormat="1" applyFont="1" applyFill="1" applyBorder="1" applyAlignment="1">
      <alignment vertical="center" wrapText="1"/>
    </xf>
    <xf numFmtId="0" fontId="1" fillId="0" borderId="18" xfId="0" applyFont="1" applyBorder="1"/>
    <xf numFmtId="0" fontId="1" fillId="0" borderId="20" xfId="0" applyFont="1" applyBorder="1" applyAlignment="1">
      <alignment vertical="center"/>
    </xf>
    <xf numFmtId="0" fontId="1" fillId="4" borderId="13" xfId="0" applyFont="1" applyFill="1" applyBorder="1" applyAlignment="1">
      <alignment vertical="center" wrapText="1"/>
    </xf>
    <xf numFmtId="0" fontId="1" fillId="4" borderId="4" xfId="0" applyFont="1" applyFill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4" borderId="21" xfId="0" applyFont="1" applyFill="1" applyBorder="1" applyAlignment="1">
      <alignment vertical="center" wrapText="1"/>
    </xf>
    <xf numFmtId="0" fontId="1" fillId="4" borderId="22" xfId="0" applyFont="1" applyFill="1" applyBorder="1" applyAlignment="1">
      <alignment vertical="center" wrapText="1"/>
    </xf>
    <xf numFmtId="1" fontId="1" fillId="4" borderId="22" xfId="0" applyNumberFormat="1" applyFont="1" applyFill="1" applyBorder="1" applyAlignment="1">
      <alignment vertical="center" wrapText="1"/>
    </xf>
    <xf numFmtId="164" fontId="1" fillId="4" borderId="22" xfId="0" applyNumberFormat="1" applyFont="1" applyFill="1" applyBorder="1" applyAlignment="1">
      <alignment vertical="center" wrapText="1"/>
    </xf>
    <xf numFmtId="0" fontId="1" fillId="0" borderId="22" xfId="0" applyFont="1" applyBorder="1"/>
    <xf numFmtId="0" fontId="1" fillId="0" borderId="23" xfId="0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1" fillId="0" borderId="14" xfId="0" applyFont="1" applyBorder="1" applyAlignment="1">
      <alignment vertical="center" wrapText="1"/>
    </xf>
    <xf numFmtId="1" fontId="1" fillId="0" borderId="14" xfId="0" applyNumberFormat="1" applyFont="1" applyBorder="1" applyAlignment="1">
      <alignment vertical="center" wrapText="1"/>
    </xf>
    <xf numFmtId="164" fontId="1" fillId="0" borderId="14" xfId="0" applyNumberFormat="1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24" xfId="0" applyFont="1" applyBorder="1" applyAlignment="1">
      <alignment vertical="center" wrapText="1"/>
    </xf>
    <xf numFmtId="0" fontId="1" fillId="0" borderId="25" xfId="0" applyFont="1" applyBorder="1" applyAlignment="1">
      <alignment vertical="center" wrapText="1"/>
    </xf>
    <xf numFmtId="1" fontId="1" fillId="0" borderId="25" xfId="0" applyNumberFormat="1" applyFont="1" applyBorder="1" applyAlignment="1">
      <alignment vertical="center" wrapText="1"/>
    </xf>
    <xf numFmtId="164" fontId="1" fillId="0" borderId="25" xfId="0" applyNumberFormat="1" applyFont="1" applyBorder="1" applyAlignment="1">
      <alignment vertical="center" wrapText="1"/>
    </xf>
    <xf numFmtId="0" fontId="1" fillId="0" borderId="25" xfId="0" applyFont="1" applyBorder="1"/>
    <xf numFmtId="0" fontId="1" fillId="0" borderId="0" xfId="0" applyFont="1" applyAlignment="1">
      <alignment vertical="center" wrapText="1"/>
    </xf>
    <xf numFmtId="1" fontId="1" fillId="0" borderId="0" xfId="0" applyNumberFormat="1" applyFont="1" applyAlignment="1">
      <alignment vertical="center" wrapText="1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 wrapText="1"/>
    </xf>
    <xf numFmtId="2" fontId="3" fillId="0" borderId="2" xfId="0" applyNumberFormat="1" applyFont="1" applyBorder="1"/>
    <xf numFmtId="2" fontId="2" fillId="0" borderId="5" xfId="0" applyNumberFormat="1" applyFont="1" applyBorder="1"/>
    <xf numFmtId="0" fontId="4" fillId="0" borderId="5" xfId="0" applyFont="1" applyBorder="1"/>
    <xf numFmtId="164" fontId="4" fillId="0" borderId="5" xfId="0" applyNumberFormat="1" applyFont="1" applyBorder="1"/>
    <xf numFmtId="0" fontId="1" fillId="5" borderId="1" xfId="0" applyFont="1" applyFill="1" applyBorder="1" applyAlignment="1">
      <alignment vertical="center" wrapText="1"/>
    </xf>
    <xf numFmtId="0" fontId="1" fillId="5" borderId="2" xfId="0" applyFont="1" applyFill="1" applyBorder="1" applyAlignment="1">
      <alignment vertical="center" wrapText="1"/>
    </xf>
    <xf numFmtId="0" fontId="1" fillId="5" borderId="3" xfId="0" applyFont="1" applyFill="1" applyBorder="1" applyAlignment="1">
      <alignment vertical="center" wrapText="1"/>
    </xf>
    <xf numFmtId="0" fontId="1" fillId="6" borderId="1" xfId="0" applyFont="1" applyFill="1" applyBorder="1" applyAlignment="1">
      <alignment vertical="center" wrapText="1"/>
    </xf>
    <xf numFmtId="0" fontId="1" fillId="6" borderId="2" xfId="0" applyFont="1" applyFill="1" applyBorder="1" applyAlignment="1">
      <alignment vertical="center" wrapText="1"/>
    </xf>
    <xf numFmtId="0" fontId="1" fillId="6" borderId="3" xfId="0" applyFont="1" applyFill="1" applyBorder="1" applyAlignment="1">
      <alignment vertical="center" wrapText="1"/>
    </xf>
    <xf numFmtId="0" fontId="1" fillId="7" borderId="1" xfId="0" applyFont="1" applyFill="1" applyBorder="1" applyAlignment="1">
      <alignment vertical="center" wrapText="1"/>
    </xf>
    <xf numFmtId="0" fontId="1" fillId="7" borderId="2" xfId="0" applyFont="1" applyFill="1" applyBorder="1" applyAlignment="1">
      <alignment vertical="center" wrapText="1"/>
    </xf>
    <xf numFmtId="0" fontId="1" fillId="7" borderId="3" xfId="0" applyFont="1" applyFill="1" applyBorder="1" applyAlignment="1">
      <alignment vertical="center" wrapText="1"/>
    </xf>
    <xf numFmtId="0" fontId="1" fillId="2" borderId="26" xfId="0" applyFont="1" applyFill="1" applyBorder="1" applyAlignment="1">
      <alignment vertical="center" wrapText="1"/>
    </xf>
    <xf numFmtId="0" fontId="1" fillId="2" borderId="14" xfId="0" applyFont="1" applyFill="1" applyBorder="1" applyAlignment="1">
      <alignment vertical="center" wrapText="1"/>
    </xf>
    <xf numFmtId="0" fontId="1" fillId="0" borderId="14" xfId="0" applyFont="1" applyBorder="1" applyAlignment="1">
      <alignment vertical="center"/>
    </xf>
    <xf numFmtId="0" fontId="1" fillId="3" borderId="29" xfId="0" applyFont="1" applyFill="1" applyBorder="1" applyAlignment="1">
      <alignment vertical="center" wrapText="1"/>
    </xf>
    <xf numFmtId="0" fontId="1" fillId="0" borderId="30" xfId="0" applyFont="1" applyBorder="1" applyAlignment="1">
      <alignment vertical="center" wrapText="1"/>
    </xf>
    <xf numFmtId="1" fontId="1" fillId="0" borderId="30" xfId="0" applyNumberFormat="1" applyFont="1" applyBorder="1" applyAlignment="1">
      <alignment vertical="center" wrapText="1"/>
    </xf>
    <xf numFmtId="164" fontId="1" fillId="0" borderId="30" xfId="0" applyNumberFormat="1" applyFont="1" applyBorder="1" applyAlignment="1">
      <alignment vertical="center" wrapText="1"/>
    </xf>
    <xf numFmtId="164" fontId="1" fillId="0" borderId="30" xfId="0" applyNumberFormat="1" applyFont="1" applyBorder="1"/>
    <xf numFmtId="0" fontId="1" fillId="0" borderId="31" xfId="0" applyFont="1" applyBorder="1" applyAlignment="1">
      <alignment vertical="center"/>
    </xf>
    <xf numFmtId="0" fontId="1" fillId="0" borderId="28" xfId="0" applyFont="1" applyBorder="1" applyAlignment="1">
      <alignment vertical="center" wrapText="1"/>
    </xf>
    <xf numFmtId="0" fontId="1" fillId="4" borderId="27" xfId="0" applyFont="1" applyFill="1" applyBorder="1" applyAlignment="1">
      <alignment vertical="center" wrapText="1"/>
    </xf>
    <xf numFmtId="1" fontId="1" fillId="4" borderId="27" xfId="0" applyNumberFormat="1" applyFont="1" applyFill="1" applyBorder="1" applyAlignment="1">
      <alignment vertical="center" wrapText="1"/>
    </xf>
    <xf numFmtId="164" fontId="1" fillId="4" borderId="27" xfId="0" applyNumberFormat="1" applyFont="1" applyFill="1" applyBorder="1" applyAlignment="1">
      <alignment vertical="center" wrapText="1"/>
    </xf>
    <xf numFmtId="0" fontId="1" fillId="0" borderId="27" xfId="0" applyFont="1" applyBorder="1"/>
    <xf numFmtId="0" fontId="1" fillId="2" borderId="32" xfId="0" applyFont="1" applyFill="1" applyBorder="1" applyAlignment="1">
      <alignment vertical="center" wrapText="1"/>
    </xf>
    <xf numFmtId="0" fontId="1" fillId="4" borderId="33" xfId="0" applyFont="1" applyFill="1" applyBorder="1" applyAlignment="1">
      <alignment vertical="center" wrapText="1"/>
    </xf>
    <xf numFmtId="1" fontId="1" fillId="4" borderId="33" xfId="0" applyNumberFormat="1" applyFont="1" applyFill="1" applyBorder="1" applyAlignment="1">
      <alignment vertical="center" wrapText="1"/>
    </xf>
    <xf numFmtId="164" fontId="1" fillId="4" borderId="33" xfId="0" applyNumberFormat="1" applyFont="1" applyFill="1" applyBorder="1" applyAlignment="1">
      <alignment vertical="center" wrapText="1"/>
    </xf>
    <xf numFmtId="0" fontId="1" fillId="0" borderId="33" xfId="0" applyFont="1" applyBorder="1"/>
    <xf numFmtId="0" fontId="1" fillId="0" borderId="32" xfId="0" applyFont="1" applyBorder="1" applyAlignment="1">
      <alignment vertical="center" wrapText="1"/>
    </xf>
    <xf numFmtId="0" fontId="1" fillId="2" borderId="27" xfId="0" applyFont="1" applyFill="1" applyBorder="1" applyAlignment="1">
      <alignment vertical="center" wrapText="1"/>
    </xf>
    <xf numFmtId="0" fontId="1" fillId="0" borderId="27" xfId="0" applyFont="1" applyBorder="1" applyAlignment="1">
      <alignment vertical="center"/>
    </xf>
    <xf numFmtId="0" fontId="1" fillId="2" borderId="34" xfId="0" applyFont="1" applyFill="1" applyBorder="1" applyAlignment="1">
      <alignment vertical="center" wrapText="1"/>
    </xf>
    <xf numFmtId="0" fontId="0" fillId="8" borderId="0" xfId="0" applyFill="1"/>
    <xf numFmtId="0" fontId="1" fillId="8" borderId="6" xfId="0" applyFont="1" applyFill="1" applyBorder="1" applyAlignment="1">
      <alignment vertical="center"/>
    </xf>
    <xf numFmtId="0" fontId="1" fillId="8" borderId="31" xfId="0" applyFont="1" applyFill="1" applyBorder="1" applyAlignment="1">
      <alignment vertical="center"/>
    </xf>
    <xf numFmtId="0" fontId="1" fillId="8" borderId="9" xfId="0" applyFont="1" applyFill="1" applyBorder="1" applyAlignment="1">
      <alignment vertical="center"/>
    </xf>
    <xf numFmtId="0" fontId="1" fillId="8" borderId="16" xfId="0" applyFont="1" applyFill="1" applyBorder="1" applyAlignment="1">
      <alignment vertical="center"/>
    </xf>
    <xf numFmtId="0" fontId="1" fillId="8" borderId="20" xfId="0" applyFont="1" applyFill="1" applyBorder="1" applyAlignment="1">
      <alignment vertical="center"/>
    </xf>
    <xf numFmtId="0" fontId="1" fillId="8" borderId="6" xfId="0" applyFont="1" applyFill="1" applyBorder="1" applyAlignment="1">
      <alignment vertical="center" wrapText="1"/>
    </xf>
    <xf numFmtId="0" fontId="1" fillId="8" borderId="23" xfId="0" applyFont="1" applyFill="1" applyBorder="1" applyAlignment="1">
      <alignment vertical="center" wrapText="1"/>
    </xf>
    <xf numFmtId="0" fontId="0" fillId="4" borderId="0" xfId="0" applyFill="1"/>
    <xf numFmtId="0" fontId="6" fillId="9" borderId="1" xfId="0" applyFont="1" applyFill="1" applyBorder="1" applyAlignment="1">
      <alignment vertical="center" wrapText="1"/>
    </xf>
    <xf numFmtId="0" fontId="6" fillId="9" borderId="2" xfId="0" applyFont="1" applyFill="1" applyBorder="1" applyAlignment="1">
      <alignment vertical="center" wrapText="1"/>
    </xf>
    <xf numFmtId="0" fontId="6" fillId="9" borderId="3" xfId="0" applyFont="1" applyFill="1" applyBorder="1" applyAlignment="1">
      <alignment vertical="center" wrapText="1"/>
    </xf>
    <xf numFmtId="0" fontId="1" fillId="0" borderId="35" xfId="0" applyFont="1" applyBorder="1" applyAlignment="1">
      <alignment vertical="center" wrapText="1"/>
    </xf>
    <xf numFmtId="0" fontId="1" fillId="0" borderId="36" xfId="0" applyFont="1" applyBorder="1" applyAlignment="1">
      <alignment vertical="center" wrapText="1"/>
    </xf>
    <xf numFmtId="0" fontId="0" fillId="0" borderId="37" xfId="0" applyBorder="1"/>
    <xf numFmtId="0" fontId="0" fillId="0" borderId="38" xfId="0" applyBorder="1"/>
    <xf numFmtId="0" fontId="1" fillId="0" borderId="39" xfId="0" applyFont="1" applyBorder="1" applyAlignment="1">
      <alignment vertical="center" wrapText="1"/>
    </xf>
    <xf numFmtId="1" fontId="1" fillId="0" borderId="39" xfId="0" applyNumberFormat="1" applyFont="1" applyBorder="1" applyAlignment="1">
      <alignment vertical="center" wrapText="1"/>
    </xf>
    <xf numFmtId="164" fontId="1" fillId="0" borderId="39" xfId="0" applyNumberFormat="1" applyFont="1" applyBorder="1" applyAlignment="1">
      <alignment vertical="center" wrapText="1"/>
    </xf>
    <xf numFmtId="0" fontId="1" fillId="0" borderId="39" xfId="0" applyFont="1" applyBorder="1"/>
    <xf numFmtId="0" fontId="1" fillId="8" borderId="40" xfId="0" applyFont="1" applyFill="1" applyBorder="1" applyAlignment="1">
      <alignment vertical="center" wrapText="1"/>
    </xf>
    <xf numFmtId="164" fontId="1" fillId="0" borderId="0" xfId="0" applyNumberFormat="1" applyFont="1"/>
    <xf numFmtId="0" fontId="5" fillId="0" borderId="0" xfId="0" applyFont="1" applyAlignment="1">
      <alignment horizontal="center"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8585"/>
      <color rgb="FFEAB1A8"/>
      <color rgb="FFABF7CF"/>
      <color rgb="FFCFFB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ablo Ranea Robles" id="{8282A0A0-CE04-42D4-9AF7-05C8EB08529E}" userId="S::gkc894@ku.dk::c8798351-1142-47fc-ad96-56d7c2e7ee4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58" dT="2023-10-20T15:17:03.96" personId="{8282A0A0-CE04-42D4-9AF7-05C8EB08529E}" id="{BC55A062-183F-41E8-BFCC-385F6A38DEF5}">
    <text xml:space="preserve">Should be 0, right? </text>
  </threadedComment>
  <threadedComment ref="D58" dT="2023-10-20T15:17:23.63" personId="{8282A0A0-CE04-42D4-9AF7-05C8EB08529E}" id="{8C4E7954-5F5B-4980-9E6D-8E0E83480DBA}" parentId="{BC55A062-183F-41E8-BFCC-385F6A38DEF5}">
    <text>Same for study 1,2,3,4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7D425-11A1-468D-816B-20A6A60C08D8}">
  <dimension ref="A1:AA72"/>
  <sheetViews>
    <sheetView tabSelected="1" zoomScaleNormal="100" workbookViewId="0">
      <selection activeCell="I2" sqref="I2"/>
    </sheetView>
  </sheetViews>
  <sheetFormatPr defaultRowHeight="15" x14ac:dyDescent="0.25"/>
  <cols>
    <col min="6" max="6" width="12.28515625" customWidth="1"/>
    <col min="13" max="13" width="14.42578125" customWidth="1"/>
    <col min="20" max="20" width="10.140625" customWidth="1"/>
    <col min="27" max="27" width="10.85546875" customWidth="1"/>
  </cols>
  <sheetData>
    <row r="1" spans="1:27" ht="15.75" thickBot="1" x14ac:dyDescent="0.3">
      <c r="A1" t="s">
        <v>66</v>
      </c>
    </row>
    <row r="2" spans="1:27" ht="15.75" x14ac:dyDescent="0.25">
      <c r="A2" t="s">
        <v>14</v>
      </c>
      <c r="H2" t="s">
        <v>15</v>
      </c>
      <c r="I2" t="s">
        <v>18</v>
      </c>
      <c r="O2" t="s">
        <v>16</v>
      </c>
      <c r="P2" t="s">
        <v>19</v>
      </c>
      <c r="S2" s="62"/>
      <c r="V2" t="s">
        <v>17</v>
      </c>
      <c r="W2" t="s">
        <v>20</v>
      </c>
    </row>
    <row r="3" spans="1:27" ht="16.5" thickBot="1" x14ac:dyDescent="0.3">
      <c r="M3" s="98" t="s">
        <v>30</v>
      </c>
      <c r="S3" s="63"/>
    </row>
    <row r="4" spans="1:27" ht="33.75" x14ac:dyDescent="0.25">
      <c r="A4" s="66" t="s">
        <v>0</v>
      </c>
      <c r="B4" s="67" t="s">
        <v>1</v>
      </c>
      <c r="C4" s="67" t="s">
        <v>2</v>
      </c>
      <c r="D4" s="67" t="s">
        <v>3</v>
      </c>
      <c r="E4" s="67" t="s">
        <v>27</v>
      </c>
      <c r="F4" s="68" t="s">
        <v>5</v>
      </c>
      <c r="H4" s="66" t="s">
        <v>0</v>
      </c>
      <c r="I4" s="67" t="s">
        <v>1</v>
      </c>
      <c r="J4" s="67" t="s">
        <v>2</v>
      </c>
      <c r="K4" s="67" t="s">
        <v>3</v>
      </c>
      <c r="L4" s="67" t="s">
        <v>27</v>
      </c>
      <c r="M4" s="68" t="s">
        <v>5</v>
      </c>
      <c r="O4" s="66" t="s">
        <v>0</v>
      </c>
      <c r="P4" s="67" t="s">
        <v>1</v>
      </c>
      <c r="Q4" s="67" t="s">
        <v>2</v>
      </c>
      <c r="R4" s="67" t="s">
        <v>3</v>
      </c>
      <c r="S4" s="67" t="s">
        <v>27</v>
      </c>
      <c r="T4" s="68" t="s">
        <v>5</v>
      </c>
      <c r="V4" s="66" t="s">
        <v>0</v>
      </c>
      <c r="W4" s="67" t="s">
        <v>1</v>
      </c>
      <c r="X4" s="67" t="s">
        <v>2</v>
      </c>
      <c r="Y4" s="67" t="s">
        <v>3</v>
      </c>
      <c r="Z4" s="67" t="s">
        <v>4</v>
      </c>
      <c r="AA4" s="68" t="s">
        <v>5</v>
      </c>
    </row>
    <row r="5" spans="1:27" x14ac:dyDescent="0.25">
      <c r="A5" s="1">
        <v>-2</v>
      </c>
      <c r="B5" s="2">
        <v>0</v>
      </c>
      <c r="C5" s="3" t="s">
        <v>6</v>
      </c>
      <c r="D5" s="4"/>
      <c r="E5" s="5"/>
      <c r="F5" s="6"/>
      <c r="H5" s="1">
        <v>-2</v>
      </c>
      <c r="I5" s="2">
        <v>0</v>
      </c>
      <c r="J5" s="3" t="s">
        <v>6</v>
      </c>
      <c r="K5" s="4"/>
      <c r="L5" s="5"/>
      <c r="M5" s="6"/>
      <c r="O5" s="1">
        <v>-2</v>
      </c>
      <c r="P5" s="2">
        <v>0</v>
      </c>
      <c r="Q5" s="3" t="s">
        <v>6</v>
      </c>
      <c r="R5" s="4"/>
      <c r="S5" s="5"/>
      <c r="T5" s="6"/>
      <c r="V5" s="1">
        <v>-2</v>
      </c>
      <c r="W5" s="2">
        <v>0</v>
      </c>
      <c r="X5" s="3" t="s">
        <v>6</v>
      </c>
      <c r="Y5" s="4"/>
      <c r="Z5" s="5"/>
      <c r="AA5" s="6"/>
    </row>
    <row r="6" spans="1:27" x14ac:dyDescent="0.25">
      <c r="A6" s="1">
        <v>-1</v>
      </c>
      <c r="B6" s="2">
        <v>0</v>
      </c>
      <c r="C6" s="3" t="s">
        <v>6</v>
      </c>
      <c r="D6" s="7">
        <v>6.3</v>
      </c>
      <c r="E6" s="5"/>
      <c r="F6" s="6"/>
      <c r="H6" s="1">
        <v>-1</v>
      </c>
      <c r="I6" s="2">
        <v>0</v>
      </c>
      <c r="J6" s="3" t="s">
        <v>6</v>
      </c>
      <c r="K6" s="7">
        <v>6.3</v>
      </c>
      <c r="L6" s="5"/>
      <c r="M6" s="6"/>
      <c r="O6" s="1">
        <v>-1</v>
      </c>
      <c r="P6" s="2">
        <v>0</v>
      </c>
      <c r="Q6" s="3" t="s">
        <v>6</v>
      </c>
      <c r="R6" s="7">
        <v>6.3</v>
      </c>
      <c r="S6" s="5"/>
      <c r="T6" s="6"/>
      <c r="V6" s="1">
        <v>-1</v>
      </c>
      <c r="W6" s="2">
        <v>0</v>
      </c>
      <c r="X6" s="3" t="s">
        <v>6</v>
      </c>
      <c r="Y6" s="7">
        <v>6.3</v>
      </c>
      <c r="Z6" s="5"/>
      <c r="AA6" s="6"/>
    </row>
    <row r="7" spans="1:27" x14ac:dyDescent="0.25">
      <c r="A7" s="8">
        <v>0</v>
      </c>
      <c r="B7" s="2">
        <v>14</v>
      </c>
      <c r="C7" s="3">
        <v>265.34248133126113</v>
      </c>
      <c r="D7" s="7">
        <v>6.3</v>
      </c>
      <c r="E7" s="4"/>
      <c r="F7" s="6"/>
      <c r="H7" s="8">
        <v>0</v>
      </c>
      <c r="I7" s="2">
        <v>15.3</v>
      </c>
      <c r="J7" s="3">
        <v>289.22495274102084</v>
      </c>
      <c r="K7" s="7">
        <v>6.3</v>
      </c>
      <c r="L7" s="4">
        <v>6.6521739130434794</v>
      </c>
      <c r="M7" s="99"/>
      <c r="O7" s="8">
        <v>0</v>
      </c>
      <c r="P7" s="2">
        <v>14</v>
      </c>
      <c r="Q7" s="3">
        <v>265.34248133126113</v>
      </c>
      <c r="R7" s="7">
        <v>6.3</v>
      </c>
      <c r="S7" s="4"/>
      <c r="T7" s="6"/>
      <c r="V7" s="8">
        <v>0</v>
      </c>
      <c r="W7" s="2">
        <v>14</v>
      </c>
      <c r="X7" s="3">
        <v>265.34248133126113</v>
      </c>
      <c r="Y7" s="7">
        <v>6.3</v>
      </c>
      <c r="Z7" s="4"/>
      <c r="AA7" s="6"/>
    </row>
    <row r="8" spans="1:27" x14ac:dyDescent="0.25">
      <c r="A8" s="8">
        <v>1</v>
      </c>
      <c r="B8" s="2">
        <v>15</v>
      </c>
      <c r="C8" s="3">
        <v>284.29551571206554</v>
      </c>
      <c r="D8" s="7">
        <v>6.3</v>
      </c>
      <c r="E8" s="9">
        <f t="shared" ref="E8:E21" si="0">(C7*24)/1000</f>
        <v>6.3682195519502676</v>
      </c>
      <c r="F8" s="6"/>
      <c r="H8" s="8">
        <v>1</v>
      </c>
      <c r="I8" s="2">
        <v>15.3</v>
      </c>
      <c r="J8" s="3">
        <v>289.22495274102084</v>
      </c>
      <c r="K8" s="7">
        <v>6.3</v>
      </c>
      <c r="L8" s="9">
        <v>6.6521739130434803</v>
      </c>
      <c r="M8" s="6"/>
      <c r="O8" s="8">
        <v>1</v>
      </c>
      <c r="P8" s="2">
        <v>15</v>
      </c>
      <c r="Q8" s="3">
        <v>284.29551571206554</v>
      </c>
      <c r="R8" s="7">
        <v>6.3</v>
      </c>
      <c r="S8" s="9">
        <f t="shared" ref="S8:S21" si="1">(Q7*24)/1000</f>
        <v>6.3682195519502676</v>
      </c>
      <c r="T8" s="6"/>
      <c r="V8" s="8">
        <v>1</v>
      </c>
      <c r="W8" s="2">
        <v>15</v>
      </c>
      <c r="X8" s="3">
        <v>284.29551571206554</v>
      </c>
      <c r="Y8" s="7">
        <v>6.3</v>
      </c>
      <c r="Z8" s="9">
        <f t="shared" ref="Z8:Z21" si="2">(X7*24)/1000</f>
        <v>6.3682195519502676</v>
      </c>
      <c r="AA8" s="6"/>
    </row>
    <row r="9" spans="1:27" x14ac:dyDescent="0.25">
      <c r="A9" s="8">
        <v>2</v>
      </c>
      <c r="B9" s="2">
        <v>16</v>
      </c>
      <c r="C9" s="3">
        <v>303.24855009286983</v>
      </c>
      <c r="D9" s="7">
        <v>6.2</v>
      </c>
      <c r="E9" s="9">
        <f t="shared" si="0"/>
        <v>6.8230923770895737</v>
      </c>
      <c r="F9" s="6" t="s">
        <v>7</v>
      </c>
      <c r="H9" s="8">
        <v>2</v>
      </c>
      <c r="I9" s="2">
        <v>16.829999999999998</v>
      </c>
      <c r="J9" s="3">
        <v>318.14744801512296</v>
      </c>
      <c r="K9" s="7">
        <v>6.2</v>
      </c>
      <c r="L9" s="9">
        <v>7.3173913043478276</v>
      </c>
      <c r="M9" s="6" t="s">
        <v>7</v>
      </c>
      <c r="O9" s="8">
        <v>2</v>
      </c>
      <c r="P9" s="2">
        <v>16</v>
      </c>
      <c r="Q9" s="3">
        <v>303.24855009286983</v>
      </c>
      <c r="R9" s="7">
        <v>6.2</v>
      </c>
      <c r="S9" s="9">
        <f t="shared" si="1"/>
        <v>6.8230923770895737</v>
      </c>
      <c r="T9" s="6" t="s">
        <v>7</v>
      </c>
      <c r="V9" s="8">
        <v>2</v>
      </c>
      <c r="W9" s="2">
        <v>16</v>
      </c>
      <c r="X9" s="3">
        <v>303.24855009286983</v>
      </c>
      <c r="Y9" s="7">
        <v>6.2</v>
      </c>
      <c r="Z9" s="9">
        <f t="shared" si="2"/>
        <v>6.8230923770895737</v>
      </c>
      <c r="AA9" s="6" t="s">
        <v>7</v>
      </c>
    </row>
    <row r="10" spans="1:27" x14ac:dyDescent="0.25">
      <c r="A10" s="8">
        <v>3</v>
      </c>
      <c r="B10" s="2">
        <v>17</v>
      </c>
      <c r="C10" s="3">
        <v>322.20158447367419</v>
      </c>
      <c r="D10" s="7">
        <v>6.6</v>
      </c>
      <c r="E10" s="9">
        <f t="shared" si="0"/>
        <v>7.2779652022288754</v>
      </c>
      <c r="F10" s="6"/>
      <c r="H10" s="8">
        <v>3</v>
      </c>
      <c r="I10" s="2">
        <v>16.829999999999998</v>
      </c>
      <c r="J10" s="3">
        <v>318.14744801512296</v>
      </c>
      <c r="K10" s="7">
        <v>6.6</v>
      </c>
      <c r="L10" s="9">
        <v>7.3173913043478276</v>
      </c>
      <c r="M10" s="99"/>
      <c r="O10" s="8">
        <v>3</v>
      </c>
      <c r="P10" s="2">
        <v>17</v>
      </c>
      <c r="Q10" s="3">
        <v>322.20158447367419</v>
      </c>
      <c r="R10" s="7">
        <v>6.6</v>
      </c>
      <c r="S10" s="9">
        <f t="shared" si="1"/>
        <v>7.2779652022288754</v>
      </c>
      <c r="T10" s="6"/>
      <c r="V10" s="8">
        <v>3</v>
      </c>
      <c r="W10" s="2">
        <v>17</v>
      </c>
      <c r="X10" s="3">
        <v>322.20158447367419</v>
      </c>
      <c r="Y10" s="7">
        <v>6.6</v>
      </c>
      <c r="Z10" s="9">
        <f t="shared" si="2"/>
        <v>7.2779652022288754</v>
      </c>
      <c r="AA10" s="6"/>
    </row>
    <row r="11" spans="1:27" x14ac:dyDescent="0.25">
      <c r="A11" s="8">
        <v>4</v>
      </c>
      <c r="B11" s="2">
        <v>17</v>
      </c>
      <c r="C11" s="3">
        <v>322.20158447367419</v>
      </c>
      <c r="D11" s="7">
        <v>7.1</v>
      </c>
      <c r="E11" s="9">
        <f t="shared" si="0"/>
        <v>7.7328380273681807</v>
      </c>
      <c r="F11" s="6"/>
      <c r="H11" s="8">
        <v>4</v>
      </c>
      <c r="I11" s="2">
        <v>18.36</v>
      </c>
      <c r="J11" s="3">
        <v>347.06994328922502</v>
      </c>
      <c r="K11" s="7">
        <v>7.1</v>
      </c>
      <c r="L11" s="9">
        <v>7.9826086956521749</v>
      </c>
      <c r="M11" s="6"/>
      <c r="O11" s="8">
        <v>4</v>
      </c>
      <c r="P11" s="2">
        <v>17</v>
      </c>
      <c r="Q11" s="3">
        <v>322.20158447367419</v>
      </c>
      <c r="R11" s="7">
        <v>7.1</v>
      </c>
      <c r="S11" s="9">
        <f t="shared" si="1"/>
        <v>7.7328380273681807</v>
      </c>
      <c r="T11" s="6"/>
      <c r="V11" s="8">
        <v>4</v>
      </c>
      <c r="W11" s="2">
        <v>17</v>
      </c>
      <c r="X11" s="3">
        <v>322.20158447367419</v>
      </c>
      <c r="Y11" s="7">
        <v>7.1</v>
      </c>
      <c r="Z11" s="9">
        <f t="shared" si="2"/>
        <v>7.7328380273681807</v>
      </c>
      <c r="AA11" s="6"/>
    </row>
    <row r="12" spans="1:27" x14ac:dyDescent="0.25">
      <c r="A12" s="8">
        <v>5</v>
      </c>
      <c r="B12" s="2">
        <v>18</v>
      </c>
      <c r="C12" s="3">
        <v>341.1546188544786</v>
      </c>
      <c r="D12" s="7">
        <v>7.6</v>
      </c>
      <c r="E12" s="9">
        <f t="shared" si="0"/>
        <v>7.7328380273681807</v>
      </c>
      <c r="F12" s="6"/>
      <c r="H12" s="8">
        <v>5</v>
      </c>
      <c r="I12" s="2">
        <v>18.36</v>
      </c>
      <c r="J12" s="3">
        <v>347.06994328922502</v>
      </c>
      <c r="K12" s="7">
        <v>7.6</v>
      </c>
      <c r="L12" s="9">
        <v>7.9826086956521749</v>
      </c>
      <c r="M12" s="6"/>
      <c r="O12" s="8">
        <v>5</v>
      </c>
      <c r="P12" s="2">
        <v>18</v>
      </c>
      <c r="Q12" s="3">
        <v>341.1546188544786</v>
      </c>
      <c r="R12" s="7">
        <v>7.6</v>
      </c>
      <c r="S12" s="9">
        <f t="shared" si="1"/>
        <v>7.7328380273681807</v>
      </c>
      <c r="T12" s="6"/>
      <c r="V12" s="8">
        <v>5</v>
      </c>
      <c r="W12" s="2">
        <v>18</v>
      </c>
      <c r="X12" s="3">
        <v>341.1546188544786</v>
      </c>
      <c r="Y12" s="7">
        <v>7.6</v>
      </c>
      <c r="Z12" s="9">
        <f t="shared" si="2"/>
        <v>7.7328380273681807</v>
      </c>
      <c r="AA12" s="6"/>
    </row>
    <row r="13" spans="1:27" ht="15.75" thickBot="1" x14ac:dyDescent="0.3">
      <c r="A13" s="8">
        <v>6</v>
      </c>
      <c r="B13" s="2">
        <v>18</v>
      </c>
      <c r="C13" s="3">
        <v>341.1546188544786</v>
      </c>
      <c r="D13" s="7">
        <v>7.9</v>
      </c>
      <c r="E13" s="9">
        <f t="shared" si="0"/>
        <v>8.187710852507486</v>
      </c>
      <c r="F13" s="10"/>
      <c r="H13" s="8">
        <v>6</v>
      </c>
      <c r="I13" s="2">
        <v>19.89</v>
      </c>
      <c r="J13" s="3">
        <v>375.99243856332714</v>
      </c>
      <c r="K13" s="7">
        <v>7.9</v>
      </c>
      <c r="L13" s="9">
        <v>8.647826086956524</v>
      </c>
      <c r="M13" s="10"/>
      <c r="O13" s="8">
        <v>6</v>
      </c>
      <c r="P13" s="2">
        <v>18</v>
      </c>
      <c r="Q13" s="3">
        <v>341.1546188544786</v>
      </c>
      <c r="R13" s="7">
        <v>7.9</v>
      </c>
      <c r="S13" s="9">
        <f t="shared" si="1"/>
        <v>8.187710852507486</v>
      </c>
      <c r="T13" s="10"/>
      <c r="V13" s="8">
        <v>6</v>
      </c>
      <c r="W13" s="2">
        <v>18</v>
      </c>
      <c r="X13" s="3">
        <v>341.1546188544786</v>
      </c>
      <c r="Y13" s="7">
        <v>7.9</v>
      </c>
      <c r="Z13" s="9">
        <f t="shared" si="2"/>
        <v>8.187710852507486</v>
      </c>
      <c r="AA13" s="10"/>
    </row>
    <row r="14" spans="1:27" ht="15.75" thickBot="1" x14ac:dyDescent="0.3">
      <c r="A14" s="8">
        <v>7</v>
      </c>
      <c r="B14" s="2">
        <v>19</v>
      </c>
      <c r="C14" s="3">
        <v>360.10765323528301</v>
      </c>
      <c r="D14" s="7">
        <v>8</v>
      </c>
      <c r="E14" s="9">
        <f t="shared" si="0"/>
        <v>8.187710852507486</v>
      </c>
      <c r="F14" s="11" t="s">
        <v>8</v>
      </c>
      <c r="H14" s="8">
        <v>7</v>
      </c>
      <c r="I14" s="2">
        <v>19.89</v>
      </c>
      <c r="J14" s="3">
        <v>375.99243856332714</v>
      </c>
      <c r="K14" s="7">
        <v>8</v>
      </c>
      <c r="L14" s="9">
        <v>8.647826086956524</v>
      </c>
      <c r="M14" s="11" t="s">
        <v>8</v>
      </c>
      <c r="O14" s="8">
        <v>7</v>
      </c>
      <c r="P14" s="2">
        <v>19</v>
      </c>
      <c r="Q14" s="3">
        <v>360.10765323528301</v>
      </c>
      <c r="R14" s="7">
        <v>8</v>
      </c>
      <c r="S14" s="9">
        <f t="shared" si="1"/>
        <v>8.187710852507486</v>
      </c>
      <c r="T14" s="11" t="s">
        <v>8</v>
      </c>
      <c r="V14" s="8">
        <v>7</v>
      </c>
      <c r="W14" s="2">
        <v>19</v>
      </c>
      <c r="X14" s="3">
        <v>360.10765323528301</v>
      </c>
      <c r="Y14" s="7">
        <v>8</v>
      </c>
      <c r="Z14" s="9">
        <f t="shared" si="2"/>
        <v>8.187710852507486</v>
      </c>
      <c r="AA14" s="11" t="s">
        <v>8</v>
      </c>
    </row>
    <row r="15" spans="1:27" x14ac:dyDescent="0.25">
      <c r="A15" s="8">
        <v>8</v>
      </c>
      <c r="B15" s="2">
        <v>19</v>
      </c>
      <c r="C15" s="3">
        <v>360.10765323528301</v>
      </c>
      <c r="D15" s="7">
        <v>8</v>
      </c>
      <c r="E15" s="9">
        <f t="shared" si="0"/>
        <v>8.6425836776467921</v>
      </c>
      <c r="F15" s="12"/>
      <c r="H15" s="8">
        <v>8</v>
      </c>
      <c r="I15" s="2">
        <v>21.42</v>
      </c>
      <c r="J15" s="3">
        <v>404.9149338374292</v>
      </c>
      <c r="K15" s="7">
        <v>8</v>
      </c>
      <c r="L15" s="9">
        <v>9.3130434782608713</v>
      </c>
      <c r="M15" s="12"/>
      <c r="O15" s="8">
        <v>8</v>
      </c>
      <c r="P15" s="2">
        <v>19</v>
      </c>
      <c r="Q15" s="3">
        <v>360.10765323528301</v>
      </c>
      <c r="R15" s="7">
        <v>8</v>
      </c>
      <c r="S15" s="9">
        <f t="shared" si="1"/>
        <v>8.6425836776467921</v>
      </c>
      <c r="T15" s="12"/>
      <c r="V15" s="8">
        <v>8</v>
      </c>
      <c r="W15" s="2">
        <v>19</v>
      </c>
      <c r="X15" s="3">
        <v>360.10765323528301</v>
      </c>
      <c r="Y15" s="7">
        <v>8</v>
      </c>
      <c r="Z15" s="9">
        <f t="shared" si="2"/>
        <v>8.6425836776467921</v>
      </c>
      <c r="AA15" s="12"/>
    </row>
    <row r="16" spans="1:27" x14ac:dyDescent="0.25">
      <c r="A16" s="8">
        <v>9</v>
      </c>
      <c r="B16" s="2">
        <v>19</v>
      </c>
      <c r="C16" s="3">
        <v>360.10765323528301</v>
      </c>
      <c r="D16" s="7">
        <v>8.5</v>
      </c>
      <c r="E16" s="9">
        <f t="shared" si="0"/>
        <v>8.6425836776467921</v>
      </c>
      <c r="F16" s="6" t="s">
        <v>7</v>
      </c>
      <c r="H16" s="8">
        <v>9</v>
      </c>
      <c r="I16" s="2">
        <v>22.95</v>
      </c>
      <c r="J16" s="3">
        <v>433.83742911153121</v>
      </c>
      <c r="K16" s="7">
        <v>8.5</v>
      </c>
      <c r="L16" s="9">
        <v>9.9782608695652186</v>
      </c>
      <c r="M16" s="99" t="s">
        <v>7</v>
      </c>
      <c r="O16" s="8">
        <v>9</v>
      </c>
      <c r="P16" s="2">
        <v>19</v>
      </c>
      <c r="Q16" s="3">
        <v>360.10765323528301</v>
      </c>
      <c r="R16" s="7">
        <v>8.5</v>
      </c>
      <c r="S16" s="9">
        <f t="shared" si="1"/>
        <v>8.6425836776467921</v>
      </c>
      <c r="T16" s="6" t="s">
        <v>7</v>
      </c>
      <c r="V16" s="8">
        <v>9</v>
      </c>
      <c r="W16" s="2">
        <v>19</v>
      </c>
      <c r="X16" s="3">
        <v>360.10765323528301</v>
      </c>
      <c r="Y16" s="7">
        <v>8.5</v>
      </c>
      <c r="Z16" s="9">
        <f t="shared" si="2"/>
        <v>8.6425836776467921</v>
      </c>
      <c r="AA16" s="6" t="s">
        <v>7</v>
      </c>
    </row>
    <row r="17" spans="1:27" x14ac:dyDescent="0.25">
      <c r="A17" s="8">
        <v>10</v>
      </c>
      <c r="B17" s="2">
        <v>20</v>
      </c>
      <c r="C17" s="3">
        <v>379.06068761608736</v>
      </c>
      <c r="D17" s="7">
        <v>8.8000000000000007</v>
      </c>
      <c r="E17" s="9">
        <f t="shared" si="0"/>
        <v>8.6425836776467921</v>
      </c>
      <c r="F17" s="6"/>
      <c r="H17" s="8">
        <v>10</v>
      </c>
      <c r="I17" s="2">
        <v>22.95</v>
      </c>
      <c r="J17" s="3">
        <v>433.83742911153121</v>
      </c>
      <c r="K17" s="7">
        <v>8.8000000000000007</v>
      </c>
      <c r="L17" s="9">
        <v>9.9782608695652186</v>
      </c>
      <c r="M17" s="6"/>
      <c r="O17" s="8">
        <v>10</v>
      </c>
      <c r="P17" s="2">
        <v>20</v>
      </c>
      <c r="Q17" s="3">
        <v>379.06068761608736</v>
      </c>
      <c r="R17" s="7">
        <v>8.8000000000000007</v>
      </c>
      <c r="S17" s="9">
        <f t="shared" si="1"/>
        <v>8.6425836776467921</v>
      </c>
      <c r="T17" s="6"/>
      <c r="V17" s="8">
        <v>10</v>
      </c>
      <c r="W17" s="2">
        <v>20</v>
      </c>
      <c r="X17" s="3">
        <v>379.06068761608736</v>
      </c>
      <c r="Y17" s="7">
        <v>8.8000000000000007</v>
      </c>
      <c r="Z17" s="9">
        <f t="shared" si="2"/>
        <v>8.6425836776467921</v>
      </c>
      <c r="AA17" s="6"/>
    </row>
    <row r="18" spans="1:27" ht="15.75" thickBot="1" x14ac:dyDescent="0.3">
      <c r="A18" s="8">
        <v>11</v>
      </c>
      <c r="B18" s="2">
        <v>20</v>
      </c>
      <c r="C18" s="3">
        <v>379.06068761608736</v>
      </c>
      <c r="D18" s="7">
        <v>8.6</v>
      </c>
      <c r="E18" s="9">
        <f t="shared" si="0"/>
        <v>9.0974565027860965</v>
      </c>
      <c r="F18" s="10"/>
      <c r="H18" s="8">
        <v>11</v>
      </c>
      <c r="I18" s="2">
        <v>22.95</v>
      </c>
      <c r="J18" s="3">
        <v>433.83742911153121</v>
      </c>
      <c r="K18" s="7">
        <v>8.6</v>
      </c>
      <c r="L18" s="9">
        <v>9.9782608695652186</v>
      </c>
      <c r="M18" s="10"/>
      <c r="O18" s="8">
        <v>11</v>
      </c>
      <c r="P18" s="2">
        <v>20</v>
      </c>
      <c r="Q18" s="3">
        <v>379.06068761608736</v>
      </c>
      <c r="R18" s="7">
        <v>8.6</v>
      </c>
      <c r="S18" s="9">
        <f t="shared" si="1"/>
        <v>9.0974565027860965</v>
      </c>
      <c r="T18" s="10"/>
      <c r="V18" s="8">
        <v>11</v>
      </c>
      <c r="W18" s="2">
        <v>20</v>
      </c>
      <c r="X18" s="3">
        <v>379.06068761608736</v>
      </c>
      <c r="Y18" s="7">
        <v>8.6</v>
      </c>
      <c r="Z18" s="9">
        <f t="shared" si="2"/>
        <v>9.0974565027860965</v>
      </c>
      <c r="AA18" s="10"/>
    </row>
    <row r="19" spans="1:27" ht="15.75" thickBot="1" x14ac:dyDescent="0.3">
      <c r="A19" s="8">
        <v>12</v>
      </c>
      <c r="B19" s="2">
        <v>21</v>
      </c>
      <c r="C19" s="3">
        <v>398.01372199689172</v>
      </c>
      <c r="D19" s="7">
        <v>9</v>
      </c>
      <c r="E19" s="9">
        <f t="shared" si="0"/>
        <v>9.0974565027860965</v>
      </c>
      <c r="F19" s="11" t="s">
        <v>9</v>
      </c>
      <c r="H19" s="8">
        <v>12</v>
      </c>
      <c r="I19" s="2">
        <v>22.95</v>
      </c>
      <c r="J19" s="3">
        <v>433.83742911153121</v>
      </c>
      <c r="K19" s="7">
        <v>9</v>
      </c>
      <c r="L19" s="9">
        <v>9.9782608695652186</v>
      </c>
      <c r="M19" s="11" t="s">
        <v>9</v>
      </c>
      <c r="O19" s="8">
        <v>12</v>
      </c>
      <c r="P19" s="2">
        <v>21</v>
      </c>
      <c r="Q19" s="3">
        <v>398.01372199689172</v>
      </c>
      <c r="R19" s="7">
        <v>9</v>
      </c>
      <c r="S19" s="9">
        <f t="shared" si="1"/>
        <v>9.0974565027860965</v>
      </c>
      <c r="T19" s="11" t="s">
        <v>9</v>
      </c>
      <c r="V19" s="8">
        <v>12</v>
      </c>
      <c r="W19" s="2">
        <v>21</v>
      </c>
      <c r="X19" s="3">
        <v>398.01372199689172</v>
      </c>
      <c r="Y19" s="7">
        <v>9</v>
      </c>
      <c r="Z19" s="9">
        <f t="shared" si="2"/>
        <v>9.0974565027860965</v>
      </c>
      <c r="AA19" s="11" t="s">
        <v>9</v>
      </c>
    </row>
    <row r="20" spans="1:27" ht="15.75" thickBot="1" x14ac:dyDescent="0.3">
      <c r="A20" s="13">
        <v>13</v>
      </c>
      <c r="B20" s="14">
        <v>22</v>
      </c>
      <c r="C20" s="15">
        <v>416.96675637769607</v>
      </c>
      <c r="D20" s="16">
        <v>9.5</v>
      </c>
      <c r="E20" s="17">
        <f t="shared" si="0"/>
        <v>9.5523293279254009</v>
      </c>
      <c r="F20" s="83"/>
      <c r="H20" s="13">
        <v>13</v>
      </c>
      <c r="I20" s="14">
        <v>22.95</v>
      </c>
      <c r="J20" s="15">
        <v>433.83742911153121</v>
      </c>
      <c r="K20" s="16">
        <v>9.5</v>
      </c>
      <c r="L20" s="17">
        <v>9.9782608695652186</v>
      </c>
      <c r="M20" s="83"/>
      <c r="O20" s="13">
        <v>13</v>
      </c>
      <c r="P20" s="14">
        <v>22</v>
      </c>
      <c r="Q20" s="15">
        <v>416.96675637769607</v>
      </c>
      <c r="R20" s="16">
        <v>9.5</v>
      </c>
      <c r="S20" s="17">
        <f t="shared" si="1"/>
        <v>9.5523293279254009</v>
      </c>
      <c r="T20" s="83"/>
      <c r="V20" s="13">
        <v>13</v>
      </c>
      <c r="W20" s="14">
        <v>22</v>
      </c>
      <c r="X20" s="15">
        <v>416.96675637769607</v>
      </c>
      <c r="Y20" s="16">
        <v>9.5</v>
      </c>
      <c r="Z20" s="17">
        <f t="shared" si="2"/>
        <v>9.5523293279254009</v>
      </c>
      <c r="AA20" s="83"/>
    </row>
    <row r="21" spans="1:27" ht="24" thickTop="1" thickBot="1" x14ac:dyDescent="0.3">
      <c r="A21" s="78">
        <v>14</v>
      </c>
      <c r="B21" s="79">
        <v>0</v>
      </c>
      <c r="C21" s="80">
        <v>100</v>
      </c>
      <c r="D21" s="81">
        <v>10</v>
      </c>
      <c r="E21" s="82">
        <f t="shared" si="0"/>
        <v>10.007202153064705</v>
      </c>
      <c r="F21" s="83"/>
      <c r="H21" s="78">
        <v>14</v>
      </c>
      <c r="I21" s="79">
        <v>22</v>
      </c>
      <c r="J21" s="80">
        <v>100</v>
      </c>
      <c r="K21" s="81">
        <v>10</v>
      </c>
      <c r="L21" s="82"/>
      <c r="M21" s="100"/>
      <c r="O21" s="78">
        <v>14</v>
      </c>
      <c r="P21" s="79">
        <v>0</v>
      </c>
      <c r="Q21" s="80">
        <v>100</v>
      </c>
      <c r="R21" s="81">
        <v>10</v>
      </c>
      <c r="S21" s="82">
        <f t="shared" si="1"/>
        <v>10.007202153064705</v>
      </c>
      <c r="T21" s="84" t="s">
        <v>13</v>
      </c>
      <c r="V21" s="78">
        <v>14</v>
      </c>
      <c r="W21" s="79">
        <v>22</v>
      </c>
      <c r="X21" s="80">
        <v>100</v>
      </c>
      <c r="Y21" s="81">
        <v>10</v>
      </c>
      <c r="Z21" s="82">
        <f t="shared" si="2"/>
        <v>10.007202153064705</v>
      </c>
      <c r="AA21" s="84" t="s">
        <v>13</v>
      </c>
    </row>
    <row r="22" spans="1:27" ht="15.75" thickTop="1" x14ac:dyDescent="0.25">
      <c r="A22" s="19">
        <v>1</v>
      </c>
      <c r="B22" s="20"/>
      <c r="C22" s="21">
        <v>100</v>
      </c>
      <c r="D22" s="22"/>
      <c r="E22" s="23">
        <v>2.4</v>
      </c>
      <c r="F22" s="12" t="s">
        <v>10</v>
      </c>
      <c r="H22" s="19">
        <v>1</v>
      </c>
      <c r="I22" s="20"/>
      <c r="J22" s="21">
        <v>100</v>
      </c>
      <c r="K22" s="22"/>
      <c r="L22" s="23">
        <v>2.4</v>
      </c>
      <c r="M22" s="101" t="s">
        <v>10</v>
      </c>
      <c r="O22" s="19">
        <v>1</v>
      </c>
      <c r="P22" s="20"/>
      <c r="Q22" s="21">
        <v>100</v>
      </c>
      <c r="R22" s="22"/>
      <c r="S22" s="23">
        <v>2.4</v>
      </c>
      <c r="T22" s="12" t="s">
        <v>10</v>
      </c>
      <c r="V22" s="76">
        <v>1</v>
      </c>
      <c r="W22" s="20"/>
      <c r="X22" s="21">
        <v>100</v>
      </c>
      <c r="Y22" s="22"/>
      <c r="Z22" s="23">
        <v>2.4</v>
      </c>
      <c r="AA22" s="77" t="s">
        <v>10</v>
      </c>
    </row>
    <row r="23" spans="1:27" x14ac:dyDescent="0.25">
      <c r="A23" s="1">
        <v>2</v>
      </c>
      <c r="B23" s="24"/>
      <c r="C23" s="25">
        <v>100</v>
      </c>
      <c r="D23" s="26"/>
      <c r="E23" s="5">
        <v>2.4</v>
      </c>
      <c r="F23" s="6" t="s">
        <v>7</v>
      </c>
      <c r="H23" s="1">
        <v>2</v>
      </c>
      <c r="I23" s="24"/>
      <c r="J23" s="25">
        <v>100</v>
      </c>
      <c r="K23" s="26"/>
      <c r="L23" s="5">
        <v>2.4</v>
      </c>
      <c r="M23" s="99" t="s">
        <v>7</v>
      </c>
      <c r="O23" s="75">
        <v>2</v>
      </c>
      <c r="P23" s="85"/>
      <c r="Q23" s="86">
        <v>100</v>
      </c>
      <c r="R23" s="87"/>
      <c r="S23" s="88">
        <v>2.4</v>
      </c>
      <c r="T23" s="10" t="s">
        <v>7</v>
      </c>
      <c r="V23" s="95">
        <v>2</v>
      </c>
      <c r="W23" s="85"/>
      <c r="X23" s="86">
        <v>100</v>
      </c>
      <c r="Y23" s="87"/>
      <c r="Z23" s="88">
        <v>2.4</v>
      </c>
      <c r="AA23" s="96" t="s">
        <v>7</v>
      </c>
    </row>
    <row r="24" spans="1:27" ht="23.25" thickBot="1" x14ac:dyDescent="0.3">
      <c r="A24" s="1">
        <v>3</v>
      </c>
      <c r="B24" s="27"/>
      <c r="C24" s="28">
        <v>100</v>
      </c>
      <c r="D24" s="29"/>
      <c r="E24" s="30">
        <v>2.4</v>
      </c>
      <c r="F24" s="31"/>
      <c r="H24" s="1">
        <v>3</v>
      </c>
      <c r="I24" s="27"/>
      <c r="J24" s="28">
        <v>100</v>
      </c>
      <c r="K24" s="29"/>
      <c r="L24" s="30">
        <v>2.4</v>
      </c>
      <c r="M24" s="102"/>
      <c r="O24" s="89">
        <v>3</v>
      </c>
      <c r="P24" s="90"/>
      <c r="Q24" s="91">
        <v>100</v>
      </c>
      <c r="R24" s="92"/>
      <c r="S24" s="93">
        <v>2.4</v>
      </c>
      <c r="T24" s="111" t="s">
        <v>13</v>
      </c>
      <c r="V24" s="97">
        <v>3</v>
      </c>
      <c r="W24" s="90"/>
      <c r="X24" s="91">
        <v>100</v>
      </c>
      <c r="Y24" s="92"/>
      <c r="Z24" s="93">
        <v>2.4</v>
      </c>
      <c r="AA24" s="94" t="s">
        <v>13</v>
      </c>
    </row>
    <row r="25" spans="1:27" ht="16.5" thickTop="1" thickBot="1" x14ac:dyDescent="0.3">
      <c r="A25" s="32">
        <v>4</v>
      </c>
      <c r="B25" s="33"/>
      <c r="C25" s="34">
        <v>0</v>
      </c>
      <c r="D25" s="35"/>
      <c r="E25" s="36"/>
      <c r="F25" s="37" t="s">
        <v>11</v>
      </c>
      <c r="H25" s="32">
        <v>4</v>
      </c>
      <c r="I25" s="33"/>
      <c r="J25" s="34">
        <v>0</v>
      </c>
      <c r="K25" s="35"/>
      <c r="L25" s="36"/>
      <c r="M25" s="103" t="s">
        <v>11</v>
      </c>
      <c r="O25" s="58"/>
      <c r="P25" s="58"/>
      <c r="Q25" s="59"/>
      <c r="R25" s="61"/>
      <c r="S25" s="4"/>
      <c r="T25" s="58"/>
      <c r="V25" s="58"/>
      <c r="W25" s="58"/>
      <c r="X25" s="59"/>
      <c r="Y25" s="61"/>
      <c r="Z25" s="4"/>
      <c r="AA25" s="60"/>
    </row>
    <row r="26" spans="1:27" x14ac:dyDescent="0.25">
      <c r="A26" s="38">
        <v>5</v>
      </c>
      <c r="B26" s="20"/>
      <c r="C26" s="21">
        <v>0</v>
      </c>
      <c r="D26" s="22"/>
      <c r="E26" s="23"/>
      <c r="F26" s="12"/>
      <c r="H26" s="38">
        <v>5</v>
      </c>
      <c r="I26" s="20"/>
      <c r="J26" s="21">
        <v>0</v>
      </c>
      <c r="K26" s="22"/>
      <c r="L26" s="23"/>
      <c r="M26" s="101"/>
      <c r="N26" s="58"/>
      <c r="O26" s="58"/>
      <c r="P26" s="58"/>
      <c r="Q26" s="58"/>
      <c r="R26" s="58"/>
      <c r="S26" s="58"/>
      <c r="T26" s="58"/>
      <c r="U26" s="58"/>
      <c r="V26" s="58"/>
      <c r="W26" s="58"/>
      <c r="X26" s="59"/>
      <c r="Y26" s="61"/>
      <c r="Z26" s="4"/>
      <c r="AA26" s="60"/>
    </row>
    <row r="27" spans="1:27" x14ac:dyDescent="0.25">
      <c r="A27" s="39">
        <v>6</v>
      </c>
      <c r="B27" s="24"/>
      <c r="C27" s="25">
        <v>0</v>
      </c>
      <c r="D27" s="26"/>
      <c r="E27" s="5"/>
      <c r="F27" s="40"/>
      <c r="H27" s="39">
        <v>6</v>
      </c>
      <c r="I27" s="24"/>
      <c r="J27" s="25">
        <v>0</v>
      </c>
      <c r="K27" s="26"/>
      <c r="L27" s="5"/>
      <c r="M27" s="104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9"/>
      <c r="Y27" s="61"/>
      <c r="Z27" s="4"/>
      <c r="AA27" s="58"/>
    </row>
    <row r="28" spans="1:27" ht="15.75" thickBot="1" x14ac:dyDescent="0.3">
      <c r="A28" s="41">
        <v>7</v>
      </c>
      <c r="B28" s="42"/>
      <c r="C28" s="43"/>
      <c r="D28" s="44"/>
      <c r="E28" s="45"/>
      <c r="F28" s="46" t="s">
        <v>12</v>
      </c>
      <c r="H28" s="41">
        <v>7</v>
      </c>
      <c r="I28" s="42"/>
      <c r="J28" s="43"/>
      <c r="K28" s="44"/>
      <c r="L28" s="45"/>
      <c r="M28" s="105" t="s">
        <v>12</v>
      </c>
      <c r="N28" s="58"/>
      <c r="O28" s="58"/>
      <c r="P28" s="58"/>
      <c r="Q28" s="58"/>
      <c r="R28" s="58"/>
      <c r="S28" s="58"/>
      <c r="T28" s="58"/>
      <c r="U28" s="58"/>
      <c r="V28" s="58"/>
      <c r="W28" s="58"/>
      <c r="X28" s="59"/>
      <c r="Y28" s="61"/>
      <c r="Z28" s="4"/>
      <c r="AA28" s="58"/>
    </row>
    <row r="29" spans="1:27" ht="15.75" thickBot="1" x14ac:dyDescent="0.3">
      <c r="A29" s="47">
        <v>8</v>
      </c>
      <c r="B29" s="48"/>
      <c r="C29" s="49"/>
      <c r="D29" s="50"/>
      <c r="E29" s="23"/>
      <c r="F29" s="51"/>
      <c r="H29" s="53">
        <v>8</v>
      </c>
      <c r="I29" s="114"/>
      <c r="J29" s="115"/>
      <c r="K29" s="116"/>
      <c r="L29" s="117"/>
      <c r="M29" s="118"/>
      <c r="N29" s="58"/>
      <c r="O29" s="58"/>
      <c r="P29" s="58"/>
      <c r="Q29" s="58"/>
      <c r="R29" s="58"/>
      <c r="S29" s="58"/>
      <c r="T29" s="58"/>
      <c r="U29" s="58"/>
      <c r="V29" s="58"/>
      <c r="W29" s="58"/>
      <c r="X29" s="59"/>
      <c r="Y29" s="61"/>
      <c r="Z29" s="4"/>
      <c r="AA29" s="58"/>
    </row>
    <row r="30" spans="1:27" x14ac:dyDescent="0.25">
      <c r="A30" s="47">
        <v>9</v>
      </c>
      <c r="B30" s="2"/>
      <c r="C30" s="3"/>
      <c r="D30" s="7"/>
      <c r="E30" s="5"/>
      <c r="F30" s="40"/>
      <c r="N30" s="58"/>
      <c r="O30" s="58"/>
      <c r="P30" s="58"/>
      <c r="Q30" s="58"/>
      <c r="R30" s="58"/>
      <c r="S30" s="58"/>
      <c r="T30" s="58"/>
      <c r="U30" s="58"/>
      <c r="V30" s="58"/>
      <c r="W30" s="58"/>
      <c r="X30" s="59"/>
      <c r="Y30" s="61"/>
      <c r="Z30" s="4"/>
      <c r="AA30" s="58"/>
    </row>
    <row r="31" spans="1:27" x14ac:dyDescent="0.25">
      <c r="A31" s="47">
        <v>10</v>
      </c>
      <c r="B31" s="2"/>
      <c r="C31" s="3"/>
      <c r="D31" s="7"/>
      <c r="E31" s="5"/>
      <c r="F31" s="40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9"/>
      <c r="Y31" s="61"/>
      <c r="Z31" s="4"/>
      <c r="AA31" s="58"/>
    </row>
    <row r="32" spans="1:27" x14ac:dyDescent="0.25">
      <c r="A32" s="47">
        <v>11</v>
      </c>
      <c r="B32" s="2"/>
      <c r="C32" s="3"/>
      <c r="D32" s="7"/>
      <c r="E32" s="5"/>
      <c r="F32" s="52"/>
      <c r="N32" s="58"/>
      <c r="O32" s="58"/>
      <c r="P32" s="58"/>
      <c r="Q32" s="58"/>
      <c r="R32" s="58"/>
      <c r="S32" s="58"/>
      <c r="T32" s="58"/>
      <c r="U32" s="58"/>
      <c r="V32" s="58"/>
      <c r="W32" s="58"/>
      <c r="X32" s="59"/>
      <c r="Y32" s="61"/>
      <c r="Z32" s="4"/>
      <c r="AA32" s="58"/>
    </row>
    <row r="33" spans="1:27" x14ac:dyDescent="0.25">
      <c r="A33" s="47">
        <v>12</v>
      </c>
      <c r="B33" s="2"/>
      <c r="C33" s="3"/>
      <c r="D33" s="7"/>
      <c r="E33" s="5"/>
      <c r="F33" s="52"/>
      <c r="N33" s="58"/>
      <c r="O33" s="58"/>
      <c r="P33" s="58"/>
      <c r="Q33" s="58"/>
      <c r="R33" s="58"/>
      <c r="S33" s="58"/>
      <c r="T33" s="58"/>
      <c r="U33" s="58"/>
      <c r="V33" s="58"/>
      <c r="W33" s="58"/>
      <c r="X33" s="59"/>
      <c r="Y33" s="61"/>
      <c r="Z33" s="4"/>
      <c r="AA33" s="58"/>
    </row>
    <row r="34" spans="1:27" x14ac:dyDescent="0.25">
      <c r="A34" s="47">
        <v>13</v>
      </c>
      <c r="B34" s="2"/>
      <c r="C34" s="3"/>
      <c r="D34" s="7"/>
      <c r="E34" s="5"/>
      <c r="F34" s="52"/>
      <c r="N34" s="58"/>
      <c r="O34" s="58"/>
      <c r="P34" s="58"/>
      <c r="Q34" s="58"/>
      <c r="R34" s="58"/>
      <c r="S34" s="58"/>
      <c r="T34" s="58"/>
      <c r="U34" s="58"/>
    </row>
    <row r="35" spans="1:27" ht="15.75" thickBot="1" x14ac:dyDescent="0.3">
      <c r="A35" s="53">
        <v>14</v>
      </c>
      <c r="B35" s="54"/>
      <c r="C35" s="55"/>
      <c r="D35" s="56"/>
      <c r="E35" s="57"/>
      <c r="F35" s="110"/>
      <c r="N35" s="58"/>
      <c r="O35" s="58"/>
      <c r="P35" s="58"/>
      <c r="Q35" s="58"/>
      <c r="R35" s="58"/>
      <c r="S35" s="58"/>
      <c r="T35" s="58"/>
      <c r="U35" s="58"/>
    </row>
    <row r="39" spans="1:27" x14ac:dyDescent="0.25">
      <c r="A39" t="s">
        <v>22</v>
      </c>
      <c r="B39" t="s">
        <v>21</v>
      </c>
      <c r="H39" t="s">
        <v>23</v>
      </c>
      <c r="I39" t="s">
        <v>25</v>
      </c>
      <c r="O39" t="s">
        <v>24</v>
      </c>
      <c r="P39" t="s">
        <v>26</v>
      </c>
      <c r="V39" s="112" t="s">
        <v>64</v>
      </c>
      <c r="W39" t="s">
        <v>63</v>
      </c>
      <c r="X39" t="s">
        <v>65</v>
      </c>
      <c r="AA39" s="113"/>
    </row>
    <row r="40" spans="1:27" ht="15.75" thickBot="1" x14ac:dyDescent="0.3">
      <c r="V40" s="112"/>
      <c r="AA40" s="113"/>
    </row>
    <row r="41" spans="1:27" ht="33.75" x14ac:dyDescent="0.25">
      <c r="A41" s="66" t="s">
        <v>0</v>
      </c>
      <c r="B41" s="67" t="s">
        <v>1</v>
      </c>
      <c r="C41" s="67" t="s">
        <v>2</v>
      </c>
      <c r="D41" s="67" t="s">
        <v>28</v>
      </c>
      <c r="E41" s="67" t="s">
        <v>27</v>
      </c>
      <c r="F41" s="68" t="s">
        <v>5</v>
      </c>
      <c r="H41" s="72" t="s">
        <v>0</v>
      </c>
      <c r="I41" s="73" t="s">
        <v>1</v>
      </c>
      <c r="J41" s="73" t="s">
        <v>2</v>
      </c>
      <c r="K41" s="73" t="s">
        <v>28</v>
      </c>
      <c r="L41" s="73" t="s">
        <v>27</v>
      </c>
      <c r="M41" s="74" t="s">
        <v>5</v>
      </c>
      <c r="O41" s="69" t="s">
        <v>0</v>
      </c>
      <c r="P41" s="70" t="s">
        <v>1</v>
      </c>
      <c r="Q41" s="70" t="s">
        <v>2</v>
      </c>
      <c r="R41" s="70" t="s">
        <v>29</v>
      </c>
      <c r="S41" s="70" t="s">
        <v>27</v>
      </c>
      <c r="T41" s="71" t="s">
        <v>5</v>
      </c>
      <c r="V41" s="107" t="s">
        <v>0</v>
      </c>
      <c r="W41" s="108" t="s">
        <v>1</v>
      </c>
      <c r="X41" s="108" t="s">
        <v>2</v>
      </c>
      <c r="Y41" s="108" t="s">
        <v>29</v>
      </c>
      <c r="Z41" s="108" t="s">
        <v>27</v>
      </c>
      <c r="AA41" s="109" t="s">
        <v>5</v>
      </c>
    </row>
    <row r="42" spans="1:27" x14ac:dyDescent="0.25">
      <c r="A42" s="1">
        <v>-2</v>
      </c>
      <c r="B42" s="2">
        <v>0</v>
      </c>
      <c r="C42" s="3" t="s">
        <v>6</v>
      </c>
      <c r="D42" s="4"/>
      <c r="E42" s="5"/>
      <c r="F42" s="6"/>
      <c r="H42" s="1">
        <v>-2</v>
      </c>
      <c r="I42" s="2">
        <v>-2</v>
      </c>
      <c r="J42" s="3">
        <v>0</v>
      </c>
      <c r="K42" s="4" t="s">
        <v>6</v>
      </c>
      <c r="L42" s="5"/>
      <c r="M42" s="6"/>
      <c r="O42" s="1">
        <v>-2</v>
      </c>
      <c r="P42" s="2">
        <v>0</v>
      </c>
      <c r="Q42" s="3" t="s">
        <v>6</v>
      </c>
      <c r="R42" s="4"/>
      <c r="S42" s="5"/>
      <c r="T42" s="6"/>
      <c r="V42" s="1">
        <v>-2</v>
      </c>
      <c r="W42" s="2">
        <v>0</v>
      </c>
      <c r="X42" s="3" t="s">
        <v>6</v>
      </c>
      <c r="Y42" s="4"/>
      <c r="Z42" s="5"/>
      <c r="AA42" s="6"/>
    </row>
    <row r="43" spans="1:27" x14ac:dyDescent="0.25">
      <c r="A43" s="1">
        <v>-1</v>
      </c>
      <c r="B43" s="2">
        <v>0</v>
      </c>
      <c r="C43" s="3" t="s">
        <v>6</v>
      </c>
      <c r="D43" s="7">
        <v>6.3</v>
      </c>
      <c r="E43" s="5"/>
      <c r="F43" s="6"/>
      <c r="H43" s="1">
        <v>-1</v>
      </c>
      <c r="I43" s="2">
        <v>-1</v>
      </c>
      <c r="J43" s="3">
        <v>0</v>
      </c>
      <c r="K43" s="7" t="s">
        <v>6</v>
      </c>
      <c r="L43" s="5"/>
      <c r="M43" s="6"/>
      <c r="O43" s="1">
        <v>-1</v>
      </c>
      <c r="P43" s="2">
        <v>0</v>
      </c>
      <c r="Q43" s="3" t="s">
        <v>6</v>
      </c>
      <c r="R43" s="7"/>
      <c r="S43" s="5"/>
      <c r="T43" s="6"/>
      <c r="V43" s="1">
        <v>-1</v>
      </c>
      <c r="W43" s="2">
        <v>0</v>
      </c>
      <c r="X43" s="3" t="s">
        <v>6</v>
      </c>
      <c r="Y43" s="7"/>
      <c r="Z43" s="5"/>
      <c r="AA43" s="6"/>
    </row>
    <row r="44" spans="1:27" x14ac:dyDescent="0.25">
      <c r="A44" s="8">
        <v>0</v>
      </c>
      <c r="B44" s="2">
        <v>14</v>
      </c>
      <c r="C44" s="3">
        <v>265.34248133126113</v>
      </c>
      <c r="D44" s="7">
        <v>6.3</v>
      </c>
      <c r="E44" s="4"/>
      <c r="F44" s="6"/>
      <c r="H44" s="8">
        <v>0</v>
      </c>
      <c r="I44" s="3">
        <v>14.2896</v>
      </c>
      <c r="J44" s="7">
        <v>260</v>
      </c>
      <c r="K44" s="7">
        <v>6.3</v>
      </c>
      <c r="L44" s="4">
        <v>6.24</v>
      </c>
      <c r="M44" s="6"/>
      <c r="O44" s="8">
        <v>0</v>
      </c>
      <c r="P44" s="65">
        <f>Q44/1000*23*2.3</f>
        <v>20.797757894736847</v>
      </c>
      <c r="Q44" s="3">
        <v>393.15232315192526</v>
      </c>
      <c r="R44" s="64">
        <v>100</v>
      </c>
      <c r="S44" s="4"/>
      <c r="T44" s="6"/>
      <c r="V44" s="8">
        <v>0</v>
      </c>
      <c r="W44" s="65">
        <v>12.400000000000002</v>
      </c>
      <c r="X44" s="3">
        <v>359.4202898550725</v>
      </c>
      <c r="Y44" s="64">
        <v>100</v>
      </c>
      <c r="Z44" s="119">
        <v>8.2666666666666675</v>
      </c>
      <c r="AA44" s="6"/>
    </row>
    <row r="45" spans="1:27" x14ac:dyDescent="0.25">
      <c r="A45" s="8">
        <v>1</v>
      </c>
      <c r="B45" s="2">
        <v>15</v>
      </c>
      <c r="C45" s="3">
        <v>284.29551571206554</v>
      </c>
      <c r="D45" s="7">
        <v>6.3</v>
      </c>
      <c r="E45" s="9">
        <f t="shared" ref="E45:E58" si="3">(C44*24)/1000</f>
        <v>6.3682195519502676</v>
      </c>
      <c r="F45" s="6"/>
      <c r="H45" s="8">
        <v>1</v>
      </c>
      <c r="I45" s="3">
        <v>16.3277</v>
      </c>
      <c r="J45" s="7">
        <v>310</v>
      </c>
      <c r="K45" s="7">
        <v>6.2</v>
      </c>
      <c r="L45" s="9">
        <v>7.13</v>
      </c>
      <c r="M45" s="6"/>
      <c r="O45" s="8">
        <v>1</v>
      </c>
      <c r="P45" s="65">
        <f t="shared" ref="P45:P57" si="4">Q45/1000*23*2.3</f>
        <v>20.797757894736847</v>
      </c>
      <c r="Q45" s="3">
        <v>393.15232315192526</v>
      </c>
      <c r="R45" s="64">
        <v>100</v>
      </c>
      <c r="S45" s="9">
        <v>9.0033299888517284</v>
      </c>
      <c r="T45" s="6"/>
      <c r="V45" s="8">
        <v>1</v>
      </c>
      <c r="W45" s="65">
        <v>12.400000000000002</v>
      </c>
      <c r="X45" s="3">
        <v>359.4202898550725</v>
      </c>
      <c r="Y45" s="64">
        <v>100</v>
      </c>
      <c r="Z45" s="9">
        <v>8.2666666666666675</v>
      </c>
      <c r="AA45" s="6"/>
    </row>
    <row r="46" spans="1:27" x14ac:dyDescent="0.25">
      <c r="A46" s="8">
        <v>2</v>
      </c>
      <c r="B46" s="2">
        <v>16</v>
      </c>
      <c r="C46" s="3">
        <v>303.24855009286983</v>
      </c>
      <c r="D46" s="7">
        <v>6.2</v>
      </c>
      <c r="E46" s="9">
        <f t="shared" si="3"/>
        <v>6.8230923770895737</v>
      </c>
      <c r="F46" s="6" t="s">
        <v>7</v>
      </c>
      <c r="H46" s="8">
        <v>2</v>
      </c>
      <c r="I46" s="3">
        <v>16.3277</v>
      </c>
      <c r="J46" s="7">
        <v>310</v>
      </c>
      <c r="K46" s="7">
        <v>7.5</v>
      </c>
      <c r="L46" s="9">
        <v>7.13</v>
      </c>
      <c r="M46" s="6" t="s">
        <v>7</v>
      </c>
      <c r="O46" s="8">
        <v>2</v>
      </c>
      <c r="P46" s="65">
        <f t="shared" si="4"/>
        <v>22.87753368421053</v>
      </c>
      <c r="Q46" s="3">
        <v>432.46755546711779</v>
      </c>
      <c r="R46" s="64">
        <v>110</v>
      </c>
      <c r="S46" s="9">
        <v>9.0033299888517284</v>
      </c>
      <c r="T46" s="6" t="s">
        <v>7</v>
      </c>
      <c r="V46" s="8">
        <v>2</v>
      </c>
      <c r="W46" s="65">
        <v>13.64</v>
      </c>
      <c r="X46" s="3">
        <v>395.36231884057975</v>
      </c>
      <c r="Y46" s="64">
        <v>110</v>
      </c>
      <c r="Z46" s="9">
        <v>9.0933333333333337</v>
      </c>
      <c r="AA46" s="6" t="s">
        <v>7</v>
      </c>
    </row>
    <row r="47" spans="1:27" x14ac:dyDescent="0.25">
      <c r="A47" s="8">
        <v>3</v>
      </c>
      <c r="B47" s="2">
        <v>17</v>
      </c>
      <c r="C47" s="3">
        <v>322.20158447367419</v>
      </c>
      <c r="D47" s="7">
        <v>6.6</v>
      </c>
      <c r="E47" s="9">
        <f t="shared" si="3"/>
        <v>7.2779652022288754</v>
      </c>
      <c r="F47" s="6"/>
      <c r="H47" s="8">
        <v>3</v>
      </c>
      <c r="I47" s="3">
        <v>17.3811</v>
      </c>
      <c r="J47" s="7">
        <v>330</v>
      </c>
      <c r="K47" s="7">
        <v>7.8</v>
      </c>
      <c r="L47" s="9">
        <v>7.59</v>
      </c>
      <c r="M47" s="6"/>
      <c r="O47" s="8">
        <v>3</v>
      </c>
      <c r="P47" s="65">
        <f t="shared" si="4"/>
        <v>22.87753368421053</v>
      </c>
      <c r="Q47" s="3">
        <v>432.46755546711779</v>
      </c>
      <c r="R47" s="64">
        <v>110</v>
      </c>
      <c r="S47" s="9">
        <v>9.9036629877369009</v>
      </c>
      <c r="T47" s="6"/>
      <c r="V47" s="8">
        <v>3</v>
      </c>
      <c r="W47" s="65">
        <v>13.64</v>
      </c>
      <c r="X47" s="3">
        <v>395.36231884057975</v>
      </c>
      <c r="Y47" s="64">
        <v>110</v>
      </c>
      <c r="Z47" s="9">
        <v>9.0933333333333337</v>
      </c>
      <c r="AA47" s="6"/>
    </row>
    <row r="48" spans="1:27" x14ac:dyDescent="0.25">
      <c r="A48" s="8">
        <v>4</v>
      </c>
      <c r="B48" s="2">
        <v>17</v>
      </c>
      <c r="C48" s="3">
        <v>322.20158447367419</v>
      </c>
      <c r="D48" s="7">
        <v>7.1</v>
      </c>
      <c r="E48" s="9">
        <f t="shared" si="3"/>
        <v>7.7328380273681807</v>
      </c>
      <c r="F48" s="6"/>
      <c r="H48" s="8">
        <v>4</v>
      </c>
      <c r="I48" s="3">
        <v>18.434500000000003</v>
      </c>
      <c r="J48" s="7">
        <v>350</v>
      </c>
      <c r="K48" s="7">
        <v>7.8</v>
      </c>
      <c r="L48" s="9">
        <v>8.0500000000000007</v>
      </c>
      <c r="M48" s="6"/>
      <c r="O48" s="8">
        <v>4</v>
      </c>
      <c r="P48" s="65">
        <f t="shared" si="4"/>
        <v>24.957309473684209</v>
      </c>
      <c r="Q48" s="3">
        <v>471.78278778231027</v>
      </c>
      <c r="R48" s="64">
        <v>120</v>
      </c>
      <c r="S48" s="9">
        <v>9.9036629877369009</v>
      </c>
      <c r="T48" s="6"/>
      <c r="V48" s="8">
        <v>4</v>
      </c>
      <c r="W48" s="65">
        <v>14.880000000000003</v>
      </c>
      <c r="X48" s="3">
        <v>431.30434782608705</v>
      </c>
      <c r="Y48" s="64">
        <v>120</v>
      </c>
      <c r="Z48" s="9">
        <v>9.9200000000000017</v>
      </c>
      <c r="AA48" s="6"/>
    </row>
    <row r="49" spans="1:27" x14ac:dyDescent="0.25">
      <c r="A49" s="8">
        <v>5</v>
      </c>
      <c r="B49" s="2">
        <v>18</v>
      </c>
      <c r="C49" s="3">
        <v>341.1546188544786</v>
      </c>
      <c r="D49" s="7">
        <v>7.6</v>
      </c>
      <c r="E49" s="9">
        <f t="shared" si="3"/>
        <v>7.7328380273681807</v>
      </c>
      <c r="F49" s="6"/>
      <c r="H49" s="8">
        <v>5</v>
      </c>
      <c r="I49" s="3">
        <v>19.4879</v>
      </c>
      <c r="J49" s="7">
        <v>370</v>
      </c>
      <c r="K49" s="7">
        <v>8.6</v>
      </c>
      <c r="L49" s="9">
        <v>8.51</v>
      </c>
      <c r="M49" s="6"/>
      <c r="O49" s="8">
        <v>5</v>
      </c>
      <c r="P49" s="65">
        <f t="shared" si="4"/>
        <v>24.957309473684209</v>
      </c>
      <c r="Q49" s="3">
        <v>471.78278778231027</v>
      </c>
      <c r="R49" s="64">
        <v>120</v>
      </c>
      <c r="S49" s="9">
        <v>10.803995986622073</v>
      </c>
      <c r="T49" s="6"/>
      <c r="V49" s="8">
        <v>5</v>
      </c>
      <c r="W49" s="65">
        <v>14.880000000000003</v>
      </c>
      <c r="X49" s="3">
        <v>431.30434782608705</v>
      </c>
      <c r="Y49" s="64">
        <v>120</v>
      </c>
      <c r="Z49" s="9">
        <v>9.9200000000000017</v>
      </c>
      <c r="AA49" s="6"/>
    </row>
    <row r="50" spans="1:27" ht="15.75" thickBot="1" x14ac:dyDescent="0.3">
      <c r="A50" s="8">
        <v>6</v>
      </c>
      <c r="B50" s="2">
        <v>18</v>
      </c>
      <c r="C50" s="3">
        <v>341.1546188544786</v>
      </c>
      <c r="D50" s="7">
        <v>7.9</v>
      </c>
      <c r="E50" s="9">
        <f t="shared" si="3"/>
        <v>8.187710852507486</v>
      </c>
      <c r="F50" s="10"/>
      <c r="H50" s="8">
        <v>6</v>
      </c>
      <c r="I50" s="3">
        <v>20.014600000000002</v>
      </c>
      <c r="J50" s="7">
        <v>380</v>
      </c>
      <c r="K50" s="7">
        <v>8.6</v>
      </c>
      <c r="L50" s="9">
        <v>8.74</v>
      </c>
      <c r="M50" s="10"/>
      <c r="O50" s="8">
        <v>6</v>
      </c>
      <c r="P50" s="65">
        <f t="shared" si="4"/>
        <v>27.037085263157898</v>
      </c>
      <c r="Q50" s="3">
        <v>511.0980200975028</v>
      </c>
      <c r="R50" s="64">
        <v>130</v>
      </c>
      <c r="S50" s="9">
        <v>10.803995986622073</v>
      </c>
      <c r="T50" s="10"/>
      <c r="V50" s="8">
        <v>6</v>
      </c>
      <c r="W50" s="65">
        <v>16.12</v>
      </c>
      <c r="X50" s="3">
        <v>467.24637681159425</v>
      </c>
      <c r="Y50" s="64">
        <v>130</v>
      </c>
      <c r="Z50" s="9">
        <v>10.746666666666668</v>
      </c>
      <c r="AA50" s="10"/>
    </row>
    <row r="51" spans="1:27" ht="15.75" thickBot="1" x14ac:dyDescent="0.3">
      <c r="A51" s="8">
        <v>7</v>
      </c>
      <c r="B51" s="2">
        <v>19</v>
      </c>
      <c r="C51" s="3">
        <v>360.10765323528301</v>
      </c>
      <c r="D51" s="7">
        <v>8</v>
      </c>
      <c r="E51" s="9">
        <f t="shared" si="3"/>
        <v>8.187710852507486</v>
      </c>
      <c r="F51" s="11" t="s">
        <v>8</v>
      </c>
      <c r="H51" s="8">
        <v>7</v>
      </c>
      <c r="I51" s="3">
        <v>21.067999999999998</v>
      </c>
      <c r="J51" s="7">
        <v>400</v>
      </c>
      <c r="K51" s="7">
        <v>9</v>
      </c>
      <c r="L51" s="9">
        <v>9.1999999999999993</v>
      </c>
      <c r="M51" s="11" t="s">
        <v>8</v>
      </c>
      <c r="O51" s="8">
        <v>7</v>
      </c>
      <c r="P51" s="65">
        <f t="shared" si="4"/>
        <v>27.037085263157898</v>
      </c>
      <c r="Q51" s="3">
        <v>511.0980200975028</v>
      </c>
      <c r="R51" s="64">
        <v>130</v>
      </c>
      <c r="S51" s="9">
        <v>11.704328985507248</v>
      </c>
      <c r="T51" s="11" t="s">
        <v>8</v>
      </c>
      <c r="V51" s="8">
        <v>7</v>
      </c>
      <c r="W51" s="65">
        <v>16.12</v>
      </c>
      <c r="X51" s="3">
        <v>467.24637681159425</v>
      </c>
      <c r="Y51" s="64">
        <v>130</v>
      </c>
      <c r="Z51" s="9">
        <v>10.746666666666668</v>
      </c>
      <c r="AA51" s="11" t="s">
        <v>8</v>
      </c>
    </row>
    <row r="52" spans="1:27" x14ac:dyDescent="0.25">
      <c r="A52" s="8">
        <v>8</v>
      </c>
      <c r="B52" s="2">
        <v>19</v>
      </c>
      <c r="C52" s="3">
        <v>360.10765323528301</v>
      </c>
      <c r="D52" s="7">
        <v>8</v>
      </c>
      <c r="E52" s="9">
        <f t="shared" si="3"/>
        <v>8.6425836776467921</v>
      </c>
      <c r="F52" s="12"/>
      <c r="H52" s="8">
        <v>8</v>
      </c>
      <c r="I52" s="3">
        <v>21.5947</v>
      </c>
      <c r="J52" s="7">
        <v>410</v>
      </c>
      <c r="K52" s="7">
        <v>9.6</v>
      </c>
      <c r="L52" s="9">
        <v>9.43</v>
      </c>
      <c r="M52" s="12"/>
      <c r="O52" s="8">
        <v>8</v>
      </c>
      <c r="P52" s="65">
        <f t="shared" si="4"/>
        <v>29.116861052631581</v>
      </c>
      <c r="Q52" s="3">
        <v>550.41325241269533</v>
      </c>
      <c r="R52" s="64">
        <v>140</v>
      </c>
      <c r="S52" s="9">
        <v>11.704328985507248</v>
      </c>
      <c r="T52" s="12"/>
      <c r="V52" s="8">
        <v>8</v>
      </c>
      <c r="W52" s="65">
        <v>17.36</v>
      </c>
      <c r="X52" s="3">
        <v>503.1884057971015</v>
      </c>
      <c r="Y52" s="64">
        <v>140</v>
      </c>
      <c r="Z52" s="9">
        <v>11.573333333333334</v>
      </c>
      <c r="AA52" s="12"/>
    </row>
    <row r="53" spans="1:27" x14ac:dyDescent="0.25">
      <c r="A53" s="8">
        <v>9</v>
      </c>
      <c r="B53" s="2">
        <v>19</v>
      </c>
      <c r="C53" s="3">
        <v>360.10765323528301</v>
      </c>
      <c r="D53" s="7">
        <v>8.5</v>
      </c>
      <c r="E53" s="9">
        <f t="shared" si="3"/>
        <v>8.6425836776467921</v>
      </c>
      <c r="F53" s="6" t="s">
        <v>7</v>
      </c>
      <c r="H53" s="8">
        <v>9</v>
      </c>
      <c r="I53" s="3">
        <v>22.121400000000001</v>
      </c>
      <c r="J53" s="7">
        <v>420</v>
      </c>
      <c r="K53" s="7">
        <v>9.6</v>
      </c>
      <c r="L53" s="9">
        <v>9.66</v>
      </c>
      <c r="M53" s="6" t="s">
        <v>7</v>
      </c>
      <c r="O53" s="8">
        <v>9</v>
      </c>
      <c r="P53" s="65">
        <f t="shared" si="4"/>
        <v>31.196636842105267</v>
      </c>
      <c r="Q53" s="3">
        <v>589.7284847278878</v>
      </c>
      <c r="R53" s="64">
        <v>150</v>
      </c>
      <c r="S53" s="9">
        <v>12.604661984392418</v>
      </c>
      <c r="T53" s="6" t="s">
        <v>7</v>
      </c>
      <c r="V53" s="8">
        <v>9</v>
      </c>
      <c r="W53" s="65">
        <v>18.600000000000001</v>
      </c>
      <c r="X53" s="3">
        <v>539.13043478260875</v>
      </c>
      <c r="Y53" s="64">
        <v>150</v>
      </c>
      <c r="Z53" s="9">
        <v>12.400000000000002</v>
      </c>
      <c r="AA53" s="6" t="s">
        <v>7</v>
      </c>
    </row>
    <row r="54" spans="1:27" x14ac:dyDescent="0.25">
      <c r="A54" s="8">
        <v>10</v>
      </c>
      <c r="B54" s="2">
        <v>20</v>
      </c>
      <c r="C54" s="3">
        <v>379.06068761608736</v>
      </c>
      <c r="D54" s="7">
        <v>8.8000000000000007</v>
      </c>
      <c r="E54" s="9">
        <f t="shared" si="3"/>
        <v>8.6425836776467921</v>
      </c>
      <c r="F54" s="6"/>
      <c r="H54" s="8">
        <v>10</v>
      </c>
      <c r="I54" s="3">
        <v>22.121400000000001</v>
      </c>
      <c r="J54" s="7">
        <v>420</v>
      </c>
      <c r="K54" s="7">
        <v>9.8000000000000007</v>
      </c>
      <c r="L54" s="9">
        <v>9.66</v>
      </c>
      <c r="M54" s="6"/>
      <c r="O54" s="8">
        <v>10</v>
      </c>
      <c r="P54" s="65">
        <f t="shared" si="4"/>
        <v>31.196636842105267</v>
      </c>
      <c r="Q54" s="3">
        <v>589.7284847278878</v>
      </c>
      <c r="R54" s="64">
        <v>150</v>
      </c>
      <c r="S54" s="9">
        <v>13.504994983277593</v>
      </c>
      <c r="T54" s="6"/>
      <c r="V54" s="8">
        <v>10</v>
      </c>
      <c r="W54" s="65">
        <v>18.600000000000001</v>
      </c>
      <c r="X54" s="3">
        <v>539.13043478260875</v>
      </c>
      <c r="Y54" s="64">
        <v>150</v>
      </c>
      <c r="Z54" s="9">
        <v>12.400000000000002</v>
      </c>
      <c r="AA54" s="6"/>
    </row>
    <row r="55" spans="1:27" ht="15.75" thickBot="1" x14ac:dyDescent="0.3">
      <c r="A55" s="8">
        <v>11</v>
      </c>
      <c r="B55" s="2">
        <v>20</v>
      </c>
      <c r="C55" s="3">
        <v>379.06068761608736</v>
      </c>
      <c r="D55" s="7">
        <v>8.6</v>
      </c>
      <c r="E55" s="9">
        <f t="shared" si="3"/>
        <v>9.0974565027860965</v>
      </c>
      <c r="F55" s="10"/>
      <c r="H55" s="8">
        <v>11</v>
      </c>
      <c r="I55" s="3">
        <v>22.648100000000003</v>
      </c>
      <c r="J55" s="7">
        <v>430</v>
      </c>
      <c r="K55" s="7">
        <v>9.6</v>
      </c>
      <c r="L55" s="9">
        <v>9.89</v>
      </c>
      <c r="M55" s="10"/>
      <c r="O55" s="8">
        <v>11</v>
      </c>
      <c r="P55" s="65">
        <f t="shared" si="4"/>
        <v>31.196636842105267</v>
      </c>
      <c r="Q55" s="3">
        <v>589.7284847278878</v>
      </c>
      <c r="R55" s="64">
        <v>150</v>
      </c>
      <c r="S55" s="9">
        <v>13.504994983277593</v>
      </c>
      <c r="T55" s="10"/>
      <c r="V55" s="8">
        <v>11</v>
      </c>
      <c r="W55" s="65">
        <v>18.600000000000001</v>
      </c>
      <c r="X55" s="3">
        <v>539.13043478260875</v>
      </c>
      <c r="Y55" s="64">
        <v>150</v>
      </c>
      <c r="Z55" s="9">
        <v>12.400000000000002</v>
      </c>
      <c r="AA55" s="10"/>
    </row>
    <row r="56" spans="1:27" ht="15.75" thickBot="1" x14ac:dyDescent="0.3">
      <c r="A56" s="8">
        <v>12</v>
      </c>
      <c r="B56" s="2">
        <v>21</v>
      </c>
      <c r="C56" s="3">
        <v>398.01372199689172</v>
      </c>
      <c r="D56" s="7">
        <v>9</v>
      </c>
      <c r="E56" s="9">
        <f t="shared" si="3"/>
        <v>9.0974565027860965</v>
      </c>
      <c r="F56" s="11" t="s">
        <v>9</v>
      </c>
      <c r="H56" s="8">
        <v>12</v>
      </c>
      <c r="I56" s="3">
        <v>22.648100000000003</v>
      </c>
      <c r="J56" s="7">
        <v>430</v>
      </c>
      <c r="K56" s="7">
        <v>9.8000000000000007</v>
      </c>
      <c r="L56" s="9">
        <v>9.89</v>
      </c>
      <c r="M56" s="11" t="s">
        <v>9</v>
      </c>
      <c r="O56" s="8">
        <v>12</v>
      </c>
      <c r="P56" s="65">
        <f t="shared" si="4"/>
        <v>31.196636842105267</v>
      </c>
      <c r="Q56" s="3">
        <v>589.7284847278878</v>
      </c>
      <c r="R56" s="64">
        <v>150</v>
      </c>
      <c r="S56" s="9">
        <v>13.504994983277593</v>
      </c>
      <c r="T56" s="11" t="s">
        <v>9</v>
      </c>
      <c r="V56" s="8">
        <v>12</v>
      </c>
      <c r="W56" s="65">
        <v>18.600000000000001</v>
      </c>
      <c r="X56" s="3">
        <v>539.13043478260875</v>
      </c>
      <c r="Y56" s="64">
        <v>150</v>
      </c>
      <c r="Z56" s="9">
        <v>12.400000000000002</v>
      </c>
      <c r="AA56" s="11" t="s">
        <v>9</v>
      </c>
    </row>
    <row r="57" spans="1:27" ht="15.75" thickBot="1" x14ac:dyDescent="0.3">
      <c r="A57" s="13">
        <v>13</v>
      </c>
      <c r="B57" s="14">
        <v>22</v>
      </c>
      <c r="C57" s="15">
        <v>416.96675637769607</v>
      </c>
      <c r="D57" s="16">
        <v>9.5</v>
      </c>
      <c r="E57" s="17">
        <f t="shared" si="3"/>
        <v>9.5523293279254009</v>
      </c>
      <c r="F57" s="83"/>
      <c r="H57" s="8">
        <v>13</v>
      </c>
      <c r="I57" s="3">
        <v>22.648100000000003</v>
      </c>
      <c r="J57" s="7">
        <v>430</v>
      </c>
      <c r="K57" s="7">
        <v>10</v>
      </c>
      <c r="L57" s="9">
        <v>9.89</v>
      </c>
      <c r="M57" s="12"/>
      <c r="O57" s="8">
        <v>13</v>
      </c>
      <c r="P57" s="65">
        <f t="shared" si="4"/>
        <v>31.196636842105267</v>
      </c>
      <c r="Q57" s="3">
        <v>589.7284847278878</v>
      </c>
      <c r="R57" s="64">
        <v>150</v>
      </c>
      <c r="S57" s="9">
        <v>13.504994983277593</v>
      </c>
      <c r="T57" s="12"/>
      <c r="V57" s="8">
        <v>13</v>
      </c>
      <c r="W57" s="65">
        <v>18.600000000000001</v>
      </c>
      <c r="X57" s="3">
        <v>539.13043478260875</v>
      </c>
      <c r="Y57" s="64">
        <v>150</v>
      </c>
      <c r="Z57" s="9">
        <v>12.400000000000002</v>
      </c>
      <c r="AA57" s="12"/>
    </row>
    <row r="58" spans="1:27" ht="16.5" thickTop="1" thickBot="1" x14ac:dyDescent="0.3">
      <c r="A58" s="78">
        <v>14</v>
      </c>
      <c r="B58" s="79">
        <v>22</v>
      </c>
      <c r="C58" s="80">
        <v>100</v>
      </c>
      <c r="D58" s="81">
        <v>10</v>
      </c>
      <c r="E58" s="82">
        <f t="shared" si="3"/>
        <v>10.007202153064705</v>
      </c>
      <c r="F58" s="84" t="s">
        <v>13</v>
      </c>
      <c r="H58" s="13">
        <v>14</v>
      </c>
      <c r="I58" s="14">
        <v>14</v>
      </c>
      <c r="J58" s="16">
        <v>100</v>
      </c>
      <c r="K58" s="16"/>
      <c r="L58" s="17">
        <v>2.2999999999999998</v>
      </c>
      <c r="M58" s="18"/>
      <c r="O58" s="13">
        <v>14</v>
      </c>
      <c r="P58" s="16">
        <v>0</v>
      </c>
      <c r="Q58" s="16">
        <v>100</v>
      </c>
      <c r="R58" s="17">
        <v>0</v>
      </c>
      <c r="S58" s="17">
        <v>2.4</v>
      </c>
      <c r="T58" s="18" t="s">
        <v>10</v>
      </c>
      <c r="V58" s="13">
        <v>14</v>
      </c>
      <c r="W58" s="16">
        <v>0</v>
      </c>
      <c r="X58" s="16">
        <v>100</v>
      </c>
      <c r="Y58" s="17">
        <v>0</v>
      </c>
      <c r="Z58" s="17">
        <v>2.4</v>
      </c>
      <c r="AA58" s="18" t="s">
        <v>10</v>
      </c>
    </row>
    <row r="59" spans="1:27" ht="15.75" thickTop="1" x14ac:dyDescent="0.25">
      <c r="A59" s="19">
        <v>1</v>
      </c>
      <c r="B59" s="20"/>
      <c r="C59" s="21">
        <v>100</v>
      </c>
      <c r="D59" s="22"/>
      <c r="E59" s="23">
        <v>2.4</v>
      </c>
      <c r="F59" s="12" t="s">
        <v>10</v>
      </c>
      <c r="H59" s="19">
        <v>1</v>
      </c>
      <c r="I59" s="20"/>
      <c r="J59" s="21">
        <v>100</v>
      </c>
      <c r="K59" s="22"/>
      <c r="L59" s="23">
        <v>2.4</v>
      </c>
      <c r="M59" s="12" t="s">
        <v>10</v>
      </c>
      <c r="O59" s="19">
        <v>1</v>
      </c>
      <c r="P59" s="20"/>
      <c r="Q59" s="21">
        <v>100</v>
      </c>
      <c r="R59" s="22"/>
      <c r="S59" s="23">
        <v>2.4</v>
      </c>
      <c r="T59" s="12"/>
      <c r="V59" s="19">
        <v>1</v>
      </c>
      <c r="W59" s="20"/>
      <c r="X59" s="21">
        <v>100</v>
      </c>
      <c r="Y59" s="22"/>
      <c r="Z59" s="23">
        <v>2.4</v>
      </c>
      <c r="AA59" s="12"/>
    </row>
    <row r="60" spans="1:27" x14ac:dyDescent="0.25">
      <c r="A60" s="75">
        <v>2</v>
      </c>
      <c r="B60" s="85"/>
      <c r="C60" s="86">
        <v>100</v>
      </c>
      <c r="D60" s="87"/>
      <c r="E60" s="88">
        <v>2.4</v>
      </c>
      <c r="F60" s="10" t="s">
        <v>7</v>
      </c>
      <c r="H60" s="1">
        <v>2</v>
      </c>
      <c r="I60" s="24"/>
      <c r="J60" s="25">
        <v>100</v>
      </c>
      <c r="K60" s="26"/>
      <c r="L60" s="5">
        <v>2.4</v>
      </c>
      <c r="M60" s="6" t="s">
        <v>7</v>
      </c>
      <c r="O60" s="1">
        <v>2</v>
      </c>
      <c r="P60" s="24"/>
      <c r="Q60" s="25">
        <v>100</v>
      </c>
      <c r="R60" s="26"/>
      <c r="S60" s="5">
        <v>2.4</v>
      </c>
      <c r="T60" s="6" t="s">
        <v>7</v>
      </c>
      <c r="V60" s="1">
        <v>2</v>
      </c>
      <c r="W60" s="24"/>
      <c r="X60" s="25">
        <v>100</v>
      </c>
      <c r="Y60" s="26"/>
      <c r="Z60" s="5">
        <v>2.4</v>
      </c>
      <c r="AA60" s="6" t="s">
        <v>7</v>
      </c>
    </row>
    <row r="61" spans="1:27" ht="15.75" thickBot="1" x14ac:dyDescent="0.3">
      <c r="A61" s="89">
        <v>3</v>
      </c>
      <c r="B61" s="90"/>
      <c r="C61" s="91">
        <v>100</v>
      </c>
      <c r="D61" s="92"/>
      <c r="E61" s="93">
        <v>2.4</v>
      </c>
      <c r="F61" s="94" t="s">
        <v>13</v>
      </c>
      <c r="H61" s="1">
        <v>3</v>
      </c>
      <c r="I61" s="27"/>
      <c r="J61" s="28">
        <v>100</v>
      </c>
      <c r="K61" s="29"/>
      <c r="L61" s="30">
        <v>2.4</v>
      </c>
      <c r="M61" s="31"/>
      <c r="O61" s="1">
        <v>3</v>
      </c>
      <c r="P61" s="27"/>
      <c r="Q61" s="28">
        <v>100</v>
      </c>
      <c r="R61" s="29"/>
      <c r="S61" s="30">
        <v>2.4</v>
      </c>
      <c r="T61" s="31"/>
      <c r="V61" s="1">
        <v>3</v>
      </c>
      <c r="W61" s="27"/>
      <c r="X61" s="28">
        <v>100</v>
      </c>
      <c r="Y61" s="29"/>
      <c r="Z61" s="30">
        <v>2.4</v>
      </c>
      <c r="AA61" s="31"/>
    </row>
    <row r="62" spans="1:27" ht="16.5" thickTop="1" thickBot="1" x14ac:dyDescent="0.3">
      <c r="A62" s="58"/>
      <c r="B62" s="58"/>
      <c r="C62" s="59"/>
      <c r="D62" s="61"/>
      <c r="E62" s="4"/>
      <c r="F62" s="60"/>
      <c r="H62" s="32">
        <v>4</v>
      </c>
      <c r="I62" s="33"/>
      <c r="J62" s="34">
        <v>0</v>
      </c>
      <c r="K62" s="35"/>
      <c r="L62" s="36"/>
      <c r="M62" s="37" t="s">
        <v>11</v>
      </c>
      <c r="O62" s="32">
        <v>4</v>
      </c>
      <c r="P62" s="33"/>
      <c r="Q62" s="34">
        <v>0</v>
      </c>
      <c r="R62" s="35"/>
      <c r="S62" s="36"/>
      <c r="T62" s="37" t="s">
        <v>11</v>
      </c>
      <c r="V62" s="32">
        <v>4</v>
      </c>
      <c r="W62" s="33"/>
      <c r="X62" s="34">
        <v>0</v>
      </c>
      <c r="Y62" s="35"/>
      <c r="Z62" s="36"/>
      <c r="AA62" s="37" t="s">
        <v>11</v>
      </c>
    </row>
    <row r="63" spans="1:27" x14ac:dyDescent="0.25">
      <c r="A63" s="58"/>
      <c r="B63" s="58"/>
      <c r="C63" s="59"/>
      <c r="D63" s="61"/>
      <c r="E63" s="4"/>
      <c r="F63" s="60"/>
      <c r="H63" s="38">
        <v>5</v>
      </c>
      <c r="I63" s="20"/>
      <c r="J63" s="21">
        <v>0</v>
      </c>
      <c r="K63" s="22"/>
      <c r="L63" s="23"/>
      <c r="M63" s="12"/>
      <c r="O63" s="38">
        <v>5</v>
      </c>
      <c r="P63" s="20"/>
      <c r="Q63" s="21">
        <v>0</v>
      </c>
      <c r="R63" s="22"/>
      <c r="S63" s="23"/>
      <c r="T63" s="12"/>
      <c r="V63" s="38">
        <v>5</v>
      </c>
      <c r="W63" s="20"/>
      <c r="X63" s="21">
        <v>0</v>
      </c>
      <c r="Y63" s="22"/>
      <c r="Z63" s="23"/>
      <c r="AA63" s="12"/>
    </row>
    <row r="64" spans="1:27" x14ac:dyDescent="0.25">
      <c r="A64" s="58"/>
      <c r="B64" s="58"/>
      <c r="C64" s="59"/>
      <c r="D64" s="61"/>
      <c r="E64" s="4"/>
      <c r="F64" s="58"/>
      <c r="H64" s="39">
        <v>6</v>
      </c>
      <c r="I64" s="24"/>
      <c r="J64" s="25">
        <v>0</v>
      </c>
      <c r="K64" s="26"/>
      <c r="L64" s="5"/>
      <c r="M64" s="40"/>
      <c r="O64" s="39">
        <v>6</v>
      </c>
      <c r="P64" s="24"/>
      <c r="Q64" s="25">
        <v>0</v>
      </c>
      <c r="R64" s="26"/>
      <c r="S64" s="5"/>
      <c r="T64" s="40"/>
      <c r="V64" s="39">
        <v>6</v>
      </c>
      <c r="W64" s="24"/>
      <c r="X64" s="25">
        <v>0</v>
      </c>
      <c r="Y64" s="26"/>
      <c r="Z64" s="5"/>
      <c r="AA64" s="40"/>
    </row>
    <row r="65" spans="1:27" ht="15.75" thickBot="1" x14ac:dyDescent="0.3">
      <c r="A65" s="58"/>
      <c r="B65" s="58"/>
      <c r="C65" s="59"/>
      <c r="D65" s="61"/>
      <c r="E65" s="4"/>
      <c r="F65" s="58"/>
      <c r="H65" s="41">
        <v>7</v>
      </c>
      <c r="I65" s="42"/>
      <c r="J65" s="43"/>
      <c r="K65" s="44"/>
      <c r="L65" s="45"/>
      <c r="M65" s="46" t="s">
        <v>12</v>
      </c>
      <c r="O65" s="41">
        <v>7</v>
      </c>
      <c r="P65" s="42"/>
      <c r="Q65" s="43"/>
      <c r="R65" s="44"/>
      <c r="S65" s="45"/>
      <c r="T65" s="46" t="s">
        <v>12</v>
      </c>
      <c r="V65" s="41">
        <v>7</v>
      </c>
      <c r="W65" s="42"/>
      <c r="X65" s="43"/>
      <c r="Y65" s="44"/>
      <c r="Z65" s="45"/>
      <c r="AA65" s="46" t="s">
        <v>12</v>
      </c>
    </row>
    <row r="66" spans="1:27" x14ac:dyDescent="0.25">
      <c r="A66" s="58"/>
      <c r="B66" s="58"/>
      <c r="C66" s="59"/>
      <c r="D66" s="61"/>
      <c r="E66" s="4"/>
      <c r="F66" s="58"/>
      <c r="H66" s="47">
        <v>8</v>
      </c>
      <c r="I66" s="48"/>
      <c r="J66" s="49"/>
      <c r="K66" s="50"/>
      <c r="L66" s="23"/>
      <c r="M66" s="51"/>
      <c r="O66" s="47">
        <v>8</v>
      </c>
      <c r="P66" s="48"/>
      <c r="Q66" s="49"/>
      <c r="R66" s="50"/>
      <c r="S66" s="23"/>
      <c r="T66" s="51"/>
      <c r="V66" s="47">
        <v>8</v>
      </c>
      <c r="W66" s="48"/>
      <c r="X66" s="49"/>
      <c r="Y66" s="50"/>
      <c r="Z66" s="23"/>
      <c r="AA66" s="51"/>
    </row>
    <row r="67" spans="1:27" x14ac:dyDescent="0.25">
      <c r="A67" s="58"/>
      <c r="B67" s="58"/>
      <c r="C67" s="59"/>
      <c r="D67" s="61"/>
      <c r="E67" s="4"/>
      <c r="F67" s="58"/>
      <c r="H67" s="47">
        <v>9</v>
      </c>
      <c r="I67" s="2"/>
      <c r="J67" s="3"/>
      <c r="K67" s="7"/>
      <c r="L67" s="5"/>
      <c r="M67" s="40"/>
      <c r="O67" s="47">
        <v>9</v>
      </c>
      <c r="P67" s="2"/>
      <c r="Q67" s="3"/>
      <c r="R67" s="7"/>
      <c r="S67" s="5"/>
      <c r="T67" s="40"/>
      <c r="V67" s="47">
        <v>9</v>
      </c>
      <c r="W67" s="2"/>
      <c r="X67" s="3"/>
      <c r="Y67" s="7"/>
      <c r="Z67" s="5"/>
      <c r="AA67" s="40"/>
    </row>
    <row r="68" spans="1:27" x14ac:dyDescent="0.25">
      <c r="A68" s="58"/>
      <c r="B68" s="58"/>
      <c r="C68" s="59"/>
      <c r="D68" s="61"/>
      <c r="E68" s="4"/>
      <c r="F68" s="58"/>
      <c r="H68" s="47">
        <v>10</v>
      </c>
      <c r="I68" s="2"/>
      <c r="J68" s="3"/>
      <c r="K68" s="7"/>
      <c r="L68" s="5"/>
      <c r="M68" s="40"/>
      <c r="O68" s="47">
        <v>10</v>
      </c>
      <c r="P68" s="2"/>
      <c r="Q68" s="3"/>
      <c r="R68" s="7"/>
      <c r="S68" s="5"/>
      <c r="T68" s="40"/>
      <c r="V68" s="47">
        <v>10</v>
      </c>
      <c r="W68" s="2"/>
      <c r="X68" s="3"/>
      <c r="Y68" s="7"/>
      <c r="Z68" s="5"/>
      <c r="AA68" s="40"/>
    </row>
    <row r="69" spans="1:27" x14ac:dyDescent="0.25">
      <c r="A69" s="58"/>
      <c r="B69" s="58"/>
      <c r="C69" s="59"/>
      <c r="D69" s="61"/>
      <c r="E69" s="4"/>
      <c r="F69" s="58"/>
      <c r="H69" s="47">
        <v>11</v>
      </c>
      <c r="I69" s="2"/>
      <c r="J69" s="3"/>
      <c r="K69" s="7"/>
      <c r="L69" s="5"/>
      <c r="M69" s="52"/>
      <c r="O69" s="47">
        <v>11</v>
      </c>
      <c r="P69" s="2"/>
      <c r="Q69" s="3"/>
      <c r="R69" s="7"/>
      <c r="S69" s="5"/>
      <c r="T69" s="52"/>
      <c r="V69" s="47">
        <v>11</v>
      </c>
      <c r="W69" s="2"/>
      <c r="X69" s="3"/>
      <c r="Y69" s="7"/>
      <c r="Z69" s="5"/>
      <c r="AA69" s="52"/>
    </row>
    <row r="70" spans="1:27" x14ac:dyDescent="0.25">
      <c r="A70" s="58"/>
      <c r="B70" s="58"/>
      <c r="C70" s="59"/>
      <c r="D70" s="61"/>
      <c r="E70" s="4"/>
      <c r="F70" s="58"/>
      <c r="H70" s="47">
        <v>12</v>
      </c>
      <c r="I70" s="2"/>
      <c r="J70" s="3"/>
      <c r="K70" s="7"/>
      <c r="L70" s="5"/>
      <c r="M70" s="52"/>
      <c r="O70" s="47">
        <v>12</v>
      </c>
      <c r="P70" s="2"/>
      <c r="Q70" s="3"/>
      <c r="R70" s="7"/>
      <c r="S70" s="5"/>
      <c r="T70" s="52"/>
      <c r="V70" s="47">
        <v>12</v>
      </c>
      <c r="W70" s="2"/>
      <c r="X70" s="3"/>
      <c r="Y70" s="7"/>
      <c r="Z70" s="5"/>
      <c r="AA70" s="52"/>
    </row>
    <row r="71" spans="1:27" x14ac:dyDescent="0.25">
      <c r="H71" s="47">
        <v>13</v>
      </c>
      <c r="I71" s="2"/>
      <c r="J71" s="3"/>
      <c r="K71" s="7"/>
      <c r="L71" s="5"/>
      <c r="M71" s="52"/>
      <c r="O71" s="47">
        <v>13</v>
      </c>
      <c r="P71" s="2"/>
      <c r="Q71" s="3"/>
      <c r="R71" s="7"/>
      <c r="S71" s="5"/>
      <c r="T71" s="52"/>
      <c r="V71" s="47">
        <v>13</v>
      </c>
      <c r="W71" s="2"/>
      <c r="X71" s="3"/>
      <c r="Y71" s="7"/>
      <c r="Z71" s="5"/>
      <c r="AA71" s="52"/>
    </row>
    <row r="72" spans="1:27" ht="15.75" thickBot="1" x14ac:dyDescent="0.3">
      <c r="H72" s="53">
        <v>14</v>
      </c>
      <c r="I72" s="54"/>
      <c r="J72" s="55"/>
      <c r="K72" s="56"/>
      <c r="L72" s="57"/>
      <c r="M72" s="110"/>
      <c r="O72" s="53">
        <v>14</v>
      </c>
      <c r="P72" s="54"/>
      <c r="Q72" s="55"/>
      <c r="R72" s="56"/>
      <c r="S72" s="57"/>
      <c r="T72" s="110"/>
      <c r="V72" s="53">
        <v>14</v>
      </c>
      <c r="W72" s="54"/>
      <c r="X72" s="55"/>
      <c r="Y72" s="56"/>
      <c r="Z72" s="57"/>
      <c r="AA72" s="110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B6B0B-857A-42B0-A3FF-12CDBD7B41B9}">
  <dimension ref="A1:E10"/>
  <sheetViews>
    <sheetView workbookViewId="0">
      <selection activeCell="B18" sqref="B18"/>
    </sheetView>
  </sheetViews>
  <sheetFormatPr defaultRowHeight="15" x14ac:dyDescent="0.25"/>
  <cols>
    <col min="1" max="1" width="15.28515625" bestFit="1" customWidth="1"/>
    <col min="2" max="2" width="25.5703125" bestFit="1" customWidth="1"/>
    <col min="3" max="3" width="33.42578125" bestFit="1" customWidth="1"/>
    <col min="4" max="4" width="29.7109375" bestFit="1" customWidth="1"/>
    <col min="5" max="5" width="22.140625" bestFit="1" customWidth="1"/>
  </cols>
  <sheetData>
    <row r="1" spans="1:5" x14ac:dyDescent="0.25">
      <c r="A1" s="120" t="s">
        <v>31</v>
      </c>
    </row>
    <row r="2" spans="1:5" x14ac:dyDescent="0.25">
      <c r="A2" s="120"/>
      <c r="B2" t="s">
        <v>39</v>
      </c>
      <c r="C2" t="s">
        <v>40</v>
      </c>
      <c r="D2" t="s">
        <v>41</v>
      </c>
    </row>
    <row r="3" spans="1:5" x14ac:dyDescent="0.25">
      <c r="A3" t="s">
        <v>32</v>
      </c>
      <c r="B3" t="s">
        <v>43</v>
      </c>
      <c r="C3" t="s">
        <v>46</v>
      </c>
      <c r="D3" t="s">
        <v>49</v>
      </c>
    </row>
    <row r="4" spans="1:5" x14ac:dyDescent="0.25">
      <c r="A4" t="s">
        <v>33</v>
      </c>
      <c r="B4" t="s">
        <v>44</v>
      </c>
      <c r="C4" t="s">
        <v>47</v>
      </c>
      <c r="D4" t="s">
        <v>50</v>
      </c>
    </row>
    <row r="5" spans="1:5" x14ac:dyDescent="0.25">
      <c r="A5" t="s">
        <v>34</v>
      </c>
      <c r="B5" t="s">
        <v>45</v>
      </c>
      <c r="C5" t="s">
        <v>48</v>
      </c>
      <c r="D5" t="s">
        <v>51</v>
      </c>
    </row>
    <row r="6" spans="1:5" x14ac:dyDescent="0.25">
      <c r="A6" t="s">
        <v>35</v>
      </c>
      <c r="B6" s="121" t="s">
        <v>42</v>
      </c>
      <c r="C6" s="121"/>
      <c r="D6" s="121"/>
    </row>
    <row r="7" spans="1:5" ht="6.75" customHeight="1" x14ac:dyDescent="0.25">
      <c r="A7" s="106"/>
      <c r="B7" s="106"/>
      <c r="C7" s="106"/>
      <c r="D7" s="106"/>
      <c r="E7" s="106"/>
    </row>
    <row r="8" spans="1:5" x14ac:dyDescent="0.25">
      <c r="A8" t="s">
        <v>36</v>
      </c>
      <c r="B8" t="s">
        <v>52</v>
      </c>
      <c r="C8" t="s">
        <v>53</v>
      </c>
      <c r="D8" t="s">
        <v>54</v>
      </c>
      <c r="E8" t="s">
        <v>55</v>
      </c>
    </row>
    <row r="9" spans="1:5" x14ac:dyDescent="0.25">
      <c r="A9" t="s">
        <v>37</v>
      </c>
      <c r="B9" t="s">
        <v>56</v>
      </c>
      <c r="C9" t="s">
        <v>59</v>
      </c>
      <c r="D9" t="s">
        <v>60</v>
      </c>
      <c r="E9" t="s">
        <v>61</v>
      </c>
    </row>
    <row r="10" spans="1:5" x14ac:dyDescent="0.25">
      <c r="A10" t="s">
        <v>38</v>
      </c>
      <c r="B10" t="s">
        <v>57</v>
      </c>
      <c r="C10" t="s">
        <v>58</v>
      </c>
      <c r="D10" t="s">
        <v>49</v>
      </c>
      <c r="E10" t="s">
        <v>62</v>
      </c>
    </row>
  </sheetData>
  <mergeCells count="2">
    <mergeCell ref="A1:A2"/>
    <mergeCell ref="B6:D6"/>
  </mergeCells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ocols </vt:lpstr>
      <vt:lpstr>Diet composition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Lund;Pablo Ranea-Robles</dc:creator>
  <cp:lastModifiedBy>Pablo Ranea Robles</cp:lastModifiedBy>
  <dcterms:created xsi:type="dcterms:W3CDTF">2022-12-16T11:50:21Z</dcterms:created>
  <dcterms:modified xsi:type="dcterms:W3CDTF">2024-01-18T13:0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2-16T12:15:42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92210c70-c6c8-4589-a2a5-60561d1bb04b</vt:lpwstr>
  </property>
  <property fmtid="{D5CDD505-2E9C-101B-9397-08002B2CF9AE}" pid="8" name="MSIP_Label_6a2630e2-1ac5-455e-8217-0156b1936a76_ContentBits">
    <vt:lpwstr>0</vt:lpwstr>
  </property>
</Properties>
</file>